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definedNames>
    <definedName function="false" hidden="true" localSheetId="0" name="_xlnm._FilterDatabase" vbProcedure="false">Foglio1!$A$2:$F$8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9" uniqueCount="271">
  <si>
    <t xml:space="preserve">Table S1.</t>
  </si>
  <si>
    <t xml:space="preserve">Subset </t>
  </si>
  <si>
    <t xml:space="preserve">N° Pts</t>
  </si>
  <si>
    <r>
      <rPr>
        <b val="true"/>
        <sz val="12"/>
        <color rgb="FF000000"/>
        <rFont val="Calibri"/>
        <family val="2"/>
      </rPr>
      <t xml:space="preserve">UM </t>
    </r>
    <r>
      <rPr>
        <b val="true"/>
        <i val="true"/>
        <sz val="12"/>
        <color rgb="FF000000"/>
        <rFont val="Calibri"/>
        <family val="2"/>
      </rPr>
      <t xml:space="preserve">IGHV</t>
    </r>
  </si>
  <si>
    <r>
      <rPr>
        <b val="true"/>
        <i val="true"/>
        <sz val="12"/>
        <color rgb="FF000000"/>
        <rFont val="Calibri"/>
        <family val="2"/>
      </rPr>
      <t xml:space="preserve">IGHV</t>
    </r>
    <r>
      <rPr>
        <b val="true"/>
        <sz val="12"/>
        <color rgb="FF000000"/>
        <rFont val="Calibri"/>
        <family val="2"/>
      </rPr>
      <t xml:space="preserve"> gene (n° of patients)</t>
    </r>
  </si>
  <si>
    <r>
      <rPr>
        <b val="true"/>
        <i val="true"/>
        <sz val="12"/>
        <color rgb="FF000000"/>
        <rFont val="Calibri"/>
        <family val="2"/>
      </rPr>
      <t xml:space="preserve">IGHD</t>
    </r>
    <r>
      <rPr>
        <b val="true"/>
        <sz val="12"/>
        <color rgb="FF000000"/>
        <rFont val="Calibri"/>
        <family val="2"/>
      </rPr>
      <t xml:space="preserve"> gene (n° of patients)</t>
    </r>
  </si>
  <si>
    <r>
      <rPr>
        <b val="true"/>
        <i val="true"/>
        <sz val="12"/>
        <color rgb="FF000000"/>
        <rFont val="Calibri"/>
        <family val="2"/>
      </rPr>
      <t xml:space="preserve">IGHJ</t>
    </r>
    <r>
      <rPr>
        <b val="true"/>
        <sz val="12"/>
        <color rgb="FF000000"/>
        <rFont val="Calibri"/>
        <family val="2"/>
      </rPr>
      <t xml:space="preserve"> gene (n° of patients)</t>
    </r>
  </si>
  <si>
    <t xml:space="preserve">32/32</t>
  </si>
  <si>
    <t xml:space="preserve">1-18 (2), 1-2 (8), 1-3 (9), 1-46 (1), 1-8 (4), 5-a (7), 5-51 (1)    </t>
  </si>
  <si>
    <t xml:space="preserve">6-19 (28), 1-26 (1), 5-12 (1), 3-10 (1), - (1)</t>
  </si>
  <si>
    <t xml:space="preserve">4 (32)</t>
  </si>
  <si>
    <t xml:space="preserve">10/20</t>
  </si>
  <si>
    <t xml:space="preserve">3-21 (19), 6-1 (1)</t>
  </si>
  <si>
    <t xml:space="preserve">-</t>
  </si>
  <si>
    <t xml:space="preserve">6 (20)</t>
  </si>
  <si>
    <t xml:space="preserve">16/16</t>
  </si>
  <si>
    <t xml:space="preserve">1-69 (10), 4-30  (2), 1-2 (1), 1-24 (1), 7-4 (1), 4-34 (1)</t>
  </si>
  <si>
    <t xml:space="preserve">2-2 (16)</t>
  </si>
  <si>
    <t xml:space="preserve"> 6 (16)</t>
  </si>
  <si>
    <t xml:space="preserve">1/29</t>
  </si>
  <si>
    <t xml:space="preserve">4-34 (29)</t>
  </si>
  <si>
    <t xml:space="preserve">1-14 (2), 4-23 (2), 4-17 (2), 5-5 (12), 1-1 (1), 5-18 (1), 6-6 (1), 1-26 (1), 3-22 (1), 3-3 (2), 5-24 (1) - (3)</t>
  </si>
  <si>
    <t xml:space="preserve">6 (29)</t>
  </si>
  <si>
    <t xml:space="preserve">5/5</t>
  </si>
  <si>
    <t xml:space="preserve">1-69 (5)</t>
  </si>
  <si>
    <t xml:space="preserve">3-10 (5)</t>
  </si>
  <si>
    <t xml:space="preserve">6 (5)</t>
  </si>
  <si>
    <t xml:space="preserve">3-16 (5)</t>
  </si>
  <si>
    <t xml:space="preserve">4 (5)</t>
  </si>
  <si>
    <t xml:space="preserve">22/22</t>
  </si>
  <si>
    <t xml:space="preserve">1-69 (15), 1-18 (1), 1.2 (1), 2-26 (1), 3-49 (1), 3-64 (1), 3-7 (1), 4-34 (1)</t>
  </si>
  <si>
    <t xml:space="preserve">3-3 (22)</t>
  </si>
  <si>
    <t xml:space="preserve">6 (22)</t>
  </si>
  <si>
    <t xml:space="preserve">8/8</t>
  </si>
  <si>
    <t xml:space="preserve">4-39 (8)</t>
  </si>
  <si>
    <t xml:space="preserve">6-13 (8)</t>
  </si>
  <si>
    <t xml:space="preserve">5 (8)</t>
  </si>
  <si>
    <t xml:space="preserve">15/15</t>
  </si>
  <si>
    <t xml:space="preserve">1-69 (13), 3-11 (1), 1.24 (1)</t>
  </si>
  <si>
    <t xml:space="preserve">3-3 (15)</t>
  </si>
  <si>
    <t xml:space="preserve">6 (15)</t>
  </si>
  <si>
    <t xml:space="preserve">11/11</t>
  </si>
  <si>
    <t xml:space="preserve">4-39 (7),  2-5 (3), 1-45 (1)</t>
  </si>
  <si>
    <t xml:space="preserve">2-2 (11)</t>
  </si>
  <si>
    <t xml:space="preserve">6 (11)</t>
  </si>
  <si>
    <t xml:space="preserve">1/2</t>
  </si>
  <si>
    <t xml:space="preserve">4-34 (1), 3-30 (1)</t>
  </si>
  <si>
    <t xml:space="preserve">3-10 (1), 3-22 (1) </t>
  </si>
  <si>
    <t xml:space="preserve">4 (2)</t>
  </si>
  <si>
    <t xml:space="preserve">6/7</t>
  </si>
  <si>
    <t xml:space="preserve">1-2 (1), 1-46 (1), 1-69 (1),  4-30 (1), 4-59 (3)</t>
  </si>
  <si>
    <t xml:space="preserve">3-22 (7)</t>
  </si>
  <si>
    <t xml:space="preserve">3 (1), 5 (1), 4 (5)</t>
  </si>
  <si>
    <t xml:space="preserve">0/4</t>
  </si>
  <si>
    <t xml:space="preserve">4-59 (3), 3-30 (1)</t>
  </si>
  <si>
    <t xml:space="preserve">2-15 (4)</t>
  </si>
  <si>
    <t xml:space="preserve">2 (3), 4 (1)</t>
  </si>
  <si>
    <t xml:space="preserve">0/2</t>
  </si>
  <si>
    <t xml:space="preserve">4-34 (1), 4-4 (1)</t>
  </si>
  <si>
    <t xml:space="preserve">2.22 (1), 2.22 (1)</t>
  </si>
  <si>
    <t xml:space="preserve">4-34 (4)</t>
  </si>
  <si>
    <t xml:space="preserve">6 (4)</t>
  </si>
  <si>
    <t xml:space="preserve">0/1</t>
  </si>
  <si>
    <t xml:space="preserve">3-48 (1)</t>
  </si>
  <si>
    <t xml:space="preserve">4-23 (1)</t>
  </si>
  <si>
    <t xml:space="preserve">4 (1)</t>
  </si>
  <si>
    <t xml:space="preserve">2/2</t>
  </si>
  <si>
    <t xml:space="preserve">1-46 (1),  3-20 (1) </t>
  </si>
  <si>
    <t xml:space="preserve">3-9 (2)</t>
  </si>
  <si>
    <t xml:space="preserve">4 (1), 5(1)</t>
  </si>
  <si>
    <t xml:space="preserve">1/1</t>
  </si>
  <si>
    <t xml:space="preserve">3-66 (1)</t>
  </si>
  <si>
    <t xml:space="preserve">1-41 (1)</t>
  </si>
  <si>
    <t xml:space="preserve">4/4</t>
  </si>
  <si>
    <t xml:space="preserve">3-49 (1), 3-11 (1), 3-9 (1), 3-23 (1)</t>
  </si>
  <si>
    <t xml:space="preserve">3-3 (4)</t>
  </si>
  <si>
    <t xml:space="preserve">3-23 (1)</t>
  </si>
  <si>
    <t xml:space="preserve">3-3 (1</t>
  </si>
  <si>
    <t xml:space="preserve">6 (1)</t>
  </si>
  <si>
    <t xml:space="preserve">3-11 (1)</t>
  </si>
  <si>
    <t xml:space="preserve">3-9 (1)</t>
  </si>
  <si>
    <t xml:space="preserve">1-2 (1), 4-59 (1)</t>
  </si>
  <si>
    <t xml:space="preserve">6 (2)</t>
  </si>
  <si>
    <t xml:space="preserve">3-74 (1)</t>
  </si>
  <si>
    <t xml:space="preserve">3-3 (1)</t>
  </si>
  <si>
    <t xml:space="preserve">1-58 (1)</t>
  </si>
  <si>
    <t xml:space="preserve">6-13 (1)</t>
  </si>
  <si>
    <t xml:space="preserve">4/5</t>
  </si>
  <si>
    <t xml:space="preserve">1-2 (3),    1-46 (1), 3-23 (1)</t>
  </si>
  <si>
    <t xml:space="preserve">1-26 (5)</t>
  </si>
  <si>
    <t xml:space="preserve">4-34 (2)</t>
  </si>
  <si>
    <t xml:space="preserve"> 2-8 (1), 5-12 (1)</t>
  </si>
  <si>
    <t xml:space="preserve">3 (2)</t>
  </si>
  <si>
    <t xml:space="preserve">3-49 (1), 3-48 (1)</t>
  </si>
  <si>
    <t xml:space="preserve">3-3 (2)</t>
  </si>
  <si>
    <t xml:space="preserve">3/3</t>
  </si>
  <si>
    <t xml:space="preserve">3-30 (1), 4-61 (1), 1-2 (1)</t>
  </si>
  <si>
    <t xml:space="preserve">3-22 (3)</t>
  </si>
  <si>
    <t xml:space="preserve">6 (3)</t>
  </si>
  <si>
    <t xml:space="preserve">3-22 (1)</t>
  </si>
  <si>
    <t xml:space="preserve">3-23 (1), 3-43 (1)</t>
  </si>
  <si>
    <t xml:space="preserve">3-22 (2)</t>
  </si>
  <si>
    <t xml:space="preserve">3-30 (1), 2-5 (1)</t>
  </si>
  <si>
    <t xml:space="preserve">2.26 (1), 3-20 (1), 3-21 (1), 4-59 (1), 5-51 (1)</t>
  </si>
  <si>
    <t xml:space="preserve">3-3 (5)</t>
  </si>
  <si>
    <t xml:space="preserve">4 (2), 5 (3)</t>
  </si>
  <si>
    <t xml:space="preserve">2-5 (1)</t>
  </si>
  <si>
    <t xml:space="preserve">- (1)</t>
  </si>
  <si>
    <t xml:space="preserve">1-69 (1), 3-30 (1)</t>
  </si>
  <si>
    <t xml:space="preserve">2-2 (2)</t>
  </si>
  <si>
    <t xml:space="preserve">3-11 (1), 4-34 (1)</t>
  </si>
  <si>
    <t xml:space="preserve">3-10 (2)</t>
  </si>
  <si>
    <t xml:space="preserve">4-39 (1), 4-38 (1)</t>
  </si>
  <si>
    <t xml:space="preserve">5 (2)</t>
  </si>
  <si>
    <t xml:space="preserve">3-72 (1)</t>
  </si>
  <si>
    <t xml:space="preserve">6-19 (1)</t>
  </si>
  <si>
    <t xml:space="preserve">5-53 (1)</t>
  </si>
  <si>
    <t xml:space="preserve">2-15 (1)</t>
  </si>
  <si>
    <t xml:space="preserve">1-69 (1)</t>
  </si>
  <si>
    <t xml:space="preserve">1-69 (4), 1-2 (1)</t>
  </si>
  <si>
    <t xml:space="preserve">3-3 (4), 3-10 (1)</t>
  </si>
  <si>
    <t xml:space="preserve">4 (3), 5 (2)</t>
  </si>
  <si>
    <t xml:space="preserve">3-21 (1), 3-66 (1)</t>
  </si>
  <si>
    <t xml:space="preserve">2-2 (1)</t>
  </si>
  <si>
    <t xml:space="preserve">3-33 (1)</t>
  </si>
  <si>
    <t xml:space="preserve">1-7 (1)</t>
  </si>
  <si>
    <t xml:space="preserve">1-69 (2), 1-58 (1), 3-30 (1)</t>
  </si>
  <si>
    <t xml:space="preserve">4 (4)</t>
  </si>
  <si>
    <t xml:space="preserve">3-64 (1), 3-11 (1)</t>
  </si>
  <si>
    <t xml:space="preserve">3/4</t>
  </si>
  <si>
    <t xml:space="preserve">3-48 (2), 3-21 (1), 3.30 (1)</t>
  </si>
  <si>
    <t xml:space="preserve">2-2 (2), 3-10 (1), 2.21 (1)</t>
  </si>
  <si>
    <t xml:space="preserve">3-72 (2)</t>
  </si>
  <si>
    <t xml:space="preserve">2-2 (1), 6-6 (1)</t>
  </si>
  <si>
    <t xml:space="preserve">6(2)</t>
  </si>
  <si>
    <t xml:space="preserve">3-10 (1)</t>
  </si>
  <si>
    <t xml:space="preserve">4-34 (1)</t>
  </si>
  <si>
    <t xml:space="preserve">1-3 (1)</t>
  </si>
  <si>
    <t xml:space="preserve">1-14 (1)</t>
  </si>
  <si>
    <t xml:space="preserve">4-b (1)</t>
  </si>
  <si>
    <t xml:space="preserve">4-59 (1), 4-4 (1)</t>
  </si>
  <si>
    <t xml:space="preserve">6-19 (2)</t>
  </si>
  <si>
    <t xml:space="preserve">5-a (2)</t>
  </si>
  <si>
    <t xml:space="preserve">2-15 (2)</t>
  </si>
  <si>
    <t xml:space="preserve">5 (1)</t>
  </si>
  <si>
    <t xml:space="preserve">4-39 (1)</t>
  </si>
  <si>
    <t xml:space="preserve">3-30 (1)</t>
  </si>
  <si>
    <t xml:space="preserve">2-70 (1)</t>
  </si>
  <si>
    <t xml:space="preserve">4-61 (2), 3-33 (1)</t>
  </si>
  <si>
    <t xml:space="preserve">3-22(3)</t>
  </si>
  <si>
    <t xml:space="preserve">3 (2), 4(1)</t>
  </si>
  <si>
    <t xml:space="preserve"> 1-46 (1)</t>
  </si>
  <si>
    <t xml:space="preserve">7-27 (1)</t>
  </si>
  <si>
    <t xml:space="preserve">3 (1)</t>
  </si>
  <si>
    <t xml:space="preserve">2-26 (1)</t>
  </si>
  <si>
    <t xml:space="preserve">3-33 (1), 6-1 (1)</t>
  </si>
  <si>
    <t xml:space="preserve">4-17 (1)</t>
  </si>
  <si>
    <t xml:space="preserve">1-3 (1), 1-8 (1)</t>
  </si>
  <si>
    <t xml:space="preserve">3-10 (1), 6-6 (1)</t>
  </si>
  <si>
    <t xml:space="preserve">6-6 (1)</t>
  </si>
  <si>
    <t xml:space="preserve">3-49 (1)</t>
  </si>
  <si>
    <t xml:space="preserve">3-15 (2)</t>
  </si>
  <si>
    <t xml:space="preserve">1-26 (1), 3-10 (1)</t>
  </si>
  <si>
    <t xml:space="preserve">N12</t>
  </si>
  <si>
    <t xml:space="preserve">3-7 (1)</t>
  </si>
  <si>
    <t xml:space="preserve">N13</t>
  </si>
  <si>
    <t xml:space="preserve">N2</t>
  </si>
  <si>
    <t xml:space="preserve">1-26 (1)</t>
  </si>
  <si>
    <t xml:space="preserve">N29</t>
  </si>
  <si>
    <t xml:space="preserve">3-21 (1)</t>
  </si>
  <si>
    <t xml:space="preserve">N31</t>
  </si>
  <si>
    <t xml:space="preserve">1-2 (1)</t>
  </si>
  <si>
    <t xml:space="preserve">5-18 (1)</t>
  </si>
  <si>
    <t xml:space="preserve">2 (1)</t>
  </si>
  <si>
    <t xml:space="preserve">N4 </t>
  </si>
  <si>
    <t xml:space="preserve">1-46 (1), 1-2 (1)</t>
  </si>
  <si>
    <t xml:space="preserve">1-7 (1), 2-21 (1)</t>
  </si>
  <si>
    <t xml:space="preserve">N40</t>
  </si>
  <si>
    <t xml:space="preserve">5-51 (1)</t>
  </si>
  <si>
    <t xml:space="preserve">N5</t>
  </si>
  <si>
    <t xml:space="preserve">1/3</t>
  </si>
  <si>
    <t xml:space="preserve">2-5 (2), 3-30 (1)</t>
  </si>
  <si>
    <t xml:space="preserve">1-14 (1), - (2)</t>
  </si>
  <si>
    <t xml:space="preserve">5 (1), 4 (2)</t>
  </si>
  <si>
    <t xml:space="preserve">N6</t>
  </si>
  <si>
    <t xml:space="preserve">1-1 (1)</t>
  </si>
  <si>
    <t xml:space="preserve">IGHV unmutated</t>
  </si>
  <si>
    <t xml:space="preserve">IGHV</t>
  </si>
  <si>
    <t xml:space="preserve">IGHD</t>
  </si>
  <si>
    <t xml:space="preserve">IGHJ</t>
  </si>
  <si>
    <t xml:space="preserve">BINET A</t>
  </si>
  <si>
    <t xml:space="preserve">CD38 pos</t>
  </si>
  <si>
    <t xml:space="preserve">ZAP70 pos</t>
  </si>
  <si>
    <t xml:space="preserve">FISH pts</t>
  </si>
  <si>
    <t xml:space="preserve">del13q</t>
  </si>
  <si>
    <t xml:space="preserve">trisomy 12</t>
  </si>
  <si>
    <t xml:space="preserve">del11q</t>
  </si>
  <si>
    <t xml:space="preserve">del17p</t>
  </si>
  <si>
    <t xml:space="preserve">neg</t>
  </si>
  <si>
    <t xml:space="preserve">SUBSET 1</t>
  </si>
  <si>
    <t xml:space="preserve">39/39</t>
  </si>
  <si>
    <t xml:space="preserve">1-18 (2), 1-2 (9), 1-3 (14), 1-46 (1), 1-8 (5), 5-a (7), 5-51 (1)    </t>
  </si>
  <si>
    <t xml:space="preserve">6-19 (34), 1-26 (1), 5-12 (1), 2-15 (1), 3-10 (1), - (1)</t>
  </si>
  <si>
    <t xml:space="preserve">4 (39)</t>
  </si>
  <si>
    <t xml:space="preserve">11/19</t>
  </si>
  <si>
    <t xml:space="preserve">21/32</t>
  </si>
  <si>
    <t xml:space="preserve">22/30</t>
  </si>
  <si>
    <t xml:space="preserve">SUBSET 2</t>
  </si>
  <si>
    <t xml:space="preserve">9/14</t>
  </si>
  <si>
    <t xml:space="preserve">3-21 (13), 6-1 (1)</t>
  </si>
  <si>
    <t xml:space="preserve">6 (14)</t>
  </si>
  <si>
    <t xml:space="preserve">8/9</t>
  </si>
  <si>
    <t xml:space="preserve">3/11</t>
  </si>
  <si>
    <t xml:space="preserve">7</t>
  </si>
  <si>
    <t xml:space="preserve">6</t>
  </si>
  <si>
    <t xml:space="preserve">1</t>
  </si>
  <si>
    <t xml:space="preserve">SUBSET 3</t>
  </si>
  <si>
    <t xml:space="preserve">7/10</t>
  </si>
  <si>
    <t xml:space="preserve">6/14</t>
  </si>
  <si>
    <t xml:space="preserve">10/13</t>
  </si>
  <si>
    <t xml:space="preserve">11</t>
  </si>
  <si>
    <t xml:space="preserve">SUBSET 4</t>
  </si>
  <si>
    <t xml:space="preserve">26/27</t>
  </si>
  <si>
    <t xml:space="preserve">4-34 (27)</t>
  </si>
  <si>
    <t xml:space="preserve">1-14 (2), 4-23 (2), 4-17 (2), 5-5 (12), 1-1 (1), 5-18 (1), 6-6 (1), 1-26 (1), 3-22 (1), 3-3 (1), - (3)</t>
  </si>
  <si>
    <t xml:space="preserve">6 (270</t>
  </si>
  <si>
    <t xml:space="preserve">16/17</t>
  </si>
  <si>
    <t xml:space="preserve">0/23</t>
  </si>
  <si>
    <t xml:space="preserve">2/22</t>
  </si>
  <si>
    <t xml:space="preserve">20</t>
  </si>
  <si>
    <t xml:space="preserve">SUBSET 5</t>
  </si>
  <si>
    <t xml:space="preserve">2/4</t>
  </si>
  <si>
    <t xml:space="preserve">2</t>
  </si>
  <si>
    <t xml:space="preserve">SUBSET 6</t>
  </si>
  <si>
    <t xml:space="preserve">1-69 (4)</t>
  </si>
  <si>
    <t xml:space="preserve">3-16 (4)</t>
  </si>
  <si>
    <t xml:space="preserve">3</t>
  </si>
  <si>
    <t xml:space="preserve">SUBSET 7</t>
  </si>
  <si>
    <t xml:space="preserve">30/31</t>
  </si>
  <si>
    <t xml:space="preserve">1-69 (18), 1-18 (2), 1.2 (1), 2-26 (1), 3-49 (1), 3-64 (1), 3-7 (1), 4-34 (2), 4-39 (2), 5.51 (1)</t>
  </si>
  <si>
    <t xml:space="preserve">3-3 (30)</t>
  </si>
  <si>
    <t xml:space="preserve">6 (30)</t>
  </si>
  <si>
    <t xml:space="preserve">9/12</t>
  </si>
  <si>
    <t xml:space="preserve">12/21</t>
  </si>
  <si>
    <t xml:space="preserve">16/21</t>
  </si>
  <si>
    <t xml:space="preserve">12</t>
  </si>
  <si>
    <t xml:space="preserve">SUBSET 8</t>
  </si>
  <si>
    <t xml:space="preserve">7/7</t>
  </si>
  <si>
    <t xml:space="preserve">4-39 (7)</t>
  </si>
  <si>
    <t xml:space="preserve">6-13 (7)</t>
  </si>
  <si>
    <t xml:space="preserve">5 (7)</t>
  </si>
  <si>
    <t xml:space="preserve">5/6</t>
  </si>
  <si>
    <t xml:space="preserve">6/6</t>
  </si>
  <si>
    <t xml:space="preserve">SUBSET 9</t>
  </si>
  <si>
    <t xml:space="preserve">14/14</t>
  </si>
  <si>
    <t xml:space="preserve">1-69 (13), 3-11 (1)</t>
  </si>
  <si>
    <t xml:space="preserve">3-3 (14)</t>
  </si>
  <si>
    <t xml:space="preserve">6/8</t>
  </si>
  <si>
    <t xml:space="preserve">6/13</t>
  </si>
  <si>
    <t xml:space="preserve">6/9</t>
  </si>
  <si>
    <t xml:space="preserve">9</t>
  </si>
  <si>
    <t xml:space="preserve">SUBSET 10</t>
  </si>
  <si>
    <t xml:space="preserve">9/10</t>
  </si>
  <si>
    <t xml:space="preserve">4-39 (5), 43-1 (1), 2-5 (3), 1-45 (1)</t>
  </si>
  <si>
    <t xml:space="preserve">2-2 (10)</t>
  </si>
  <si>
    <t xml:space="preserve">6 (10)</t>
  </si>
  <si>
    <t xml:space="preserve">7/8</t>
  </si>
  <si>
    <t xml:space="preserve">5</t>
  </si>
  <si>
    <t xml:space="preserve">39</t>
  </si>
  <si>
    <t xml:space="preserve">15</t>
  </si>
  <si>
    <t xml:space="preserve">1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@"/>
    <numFmt numFmtId="166" formatCode="0"/>
    <numFmt numFmtId="167" formatCode="0.00"/>
    <numFmt numFmtId="168" formatCode="[$-409]mmm\-yy"/>
    <numFmt numFmtId="169" formatCode="0.0"/>
    <numFmt numFmtId="170" formatCode="0.0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sz val="11"/>
      <name val="Calibri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9.15625" defaultRowHeight="14" zeroHeight="false" outlineLevelRow="0" outlineLevelCol="0"/>
  <cols>
    <col collapsed="false" customWidth="true" hidden="false" outlineLevel="0" max="1" min="1" style="1" width="11.5"/>
    <col collapsed="false" customWidth="true" hidden="false" outlineLevel="0" max="2" min="2" style="1" width="18.99"/>
    <col collapsed="false" customWidth="true" hidden="false" outlineLevel="0" max="3" min="3" style="1" width="22.32"/>
    <col collapsed="false" customWidth="true" hidden="false" outlineLevel="0" max="4" min="4" style="2" width="36.5"/>
    <col collapsed="false" customWidth="true" hidden="false" outlineLevel="0" max="5" min="5" style="2" width="30.66"/>
    <col collapsed="false" customWidth="true" hidden="false" outlineLevel="0" max="6" min="6" style="1" width="30.66"/>
    <col collapsed="false" customWidth="false" hidden="false" outlineLevel="0" max="257" min="7" style="1" width="9.15"/>
  </cols>
  <sheetData>
    <row r="1" s="4" customFormat="true" ht="33.75" hidden="false" customHeight="true" outlineLevel="0" collapsed="false">
      <c r="A1" s="3" t="s">
        <v>0</v>
      </c>
      <c r="B1" s="3"/>
      <c r="C1" s="3"/>
      <c r="D1" s="3"/>
      <c r="E1" s="3"/>
      <c r="F1" s="3"/>
    </row>
    <row r="2" s="9" customFormat="true" ht="26.25" hidden="false" customHeight="true" outlineLevel="0" collapsed="false">
      <c r="A2" s="5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8" t="s">
        <v>6</v>
      </c>
    </row>
    <row r="3" s="9" customFormat="true" ht="28" hidden="false" customHeight="false" outlineLevel="0" collapsed="false">
      <c r="A3" s="10" t="n">
        <v>1</v>
      </c>
      <c r="B3" s="11" t="n">
        <v>32</v>
      </c>
      <c r="C3" s="12" t="s">
        <v>7</v>
      </c>
      <c r="D3" s="13" t="s">
        <v>8</v>
      </c>
      <c r="E3" s="13" t="s">
        <v>9</v>
      </c>
      <c r="F3" s="12" t="s">
        <v>10</v>
      </c>
    </row>
    <row r="4" s="9" customFormat="true" ht="14" hidden="false" customHeight="false" outlineLevel="0" collapsed="false">
      <c r="A4" s="14" t="n">
        <v>2</v>
      </c>
      <c r="B4" s="15" t="n">
        <v>20</v>
      </c>
      <c r="C4" s="16" t="s">
        <v>11</v>
      </c>
      <c r="D4" s="17" t="s">
        <v>12</v>
      </c>
      <c r="E4" s="17" t="s">
        <v>13</v>
      </c>
      <c r="F4" s="16" t="s">
        <v>14</v>
      </c>
    </row>
    <row r="5" s="9" customFormat="true" ht="28" hidden="false" customHeight="false" outlineLevel="0" collapsed="false">
      <c r="A5" s="10" t="n">
        <v>3</v>
      </c>
      <c r="B5" s="11" t="n">
        <v>16</v>
      </c>
      <c r="C5" s="18" t="s">
        <v>15</v>
      </c>
      <c r="D5" s="13" t="s">
        <v>16</v>
      </c>
      <c r="E5" s="13" t="s">
        <v>17</v>
      </c>
      <c r="F5" s="12" t="s">
        <v>18</v>
      </c>
    </row>
    <row r="6" s="9" customFormat="true" ht="42" hidden="false" customHeight="false" outlineLevel="0" collapsed="false">
      <c r="A6" s="14" t="n">
        <v>4</v>
      </c>
      <c r="B6" s="19" t="n">
        <v>29</v>
      </c>
      <c r="C6" s="16" t="s">
        <v>19</v>
      </c>
      <c r="D6" s="17" t="s">
        <v>20</v>
      </c>
      <c r="E6" s="17" t="s">
        <v>21</v>
      </c>
      <c r="F6" s="16" t="s">
        <v>22</v>
      </c>
    </row>
    <row r="7" s="9" customFormat="true" ht="14" hidden="false" customHeight="false" outlineLevel="0" collapsed="false">
      <c r="A7" s="10" t="n">
        <v>5</v>
      </c>
      <c r="B7" s="11" t="n">
        <v>5</v>
      </c>
      <c r="C7" s="12" t="s">
        <v>23</v>
      </c>
      <c r="D7" s="13" t="s">
        <v>24</v>
      </c>
      <c r="E7" s="13" t="s">
        <v>25</v>
      </c>
      <c r="F7" s="12" t="s">
        <v>26</v>
      </c>
    </row>
    <row r="8" s="9" customFormat="true" ht="14" hidden="false" customHeight="false" outlineLevel="0" collapsed="false">
      <c r="A8" s="14" t="n">
        <v>6</v>
      </c>
      <c r="B8" s="19" t="n">
        <v>5</v>
      </c>
      <c r="C8" s="16" t="s">
        <v>23</v>
      </c>
      <c r="D8" s="17" t="s">
        <v>24</v>
      </c>
      <c r="E8" s="17" t="s">
        <v>27</v>
      </c>
      <c r="F8" s="16" t="s">
        <v>28</v>
      </c>
    </row>
    <row r="9" s="9" customFormat="true" ht="28" hidden="false" customHeight="false" outlineLevel="0" collapsed="false">
      <c r="A9" s="10" t="n">
        <v>7</v>
      </c>
      <c r="B9" s="11" t="n">
        <v>22</v>
      </c>
      <c r="C9" s="12" t="s">
        <v>29</v>
      </c>
      <c r="D9" s="13" t="s">
        <v>30</v>
      </c>
      <c r="E9" s="13" t="s">
        <v>31</v>
      </c>
      <c r="F9" s="12" t="s">
        <v>32</v>
      </c>
    </row>
    <row r="10" s="9" customFormat="true" ht="14" hidden="false" customHeight="false" outlineLevel="0" collapsed="false">
      <c r="A10" s="14" t="n">
        <v>8</v>
      </c>
      <c r="B10" s="19" t="n">
        <v>8</v>
      </c>
      <c r="C10" s="16" t="s">
        <v>33</v>
      </c>
      <c r="D10" s="17" t="s">
        <v>34</v>
      </c>
      <c r="E10" s="17" t="s">
        <v>35</v>
      </c>
      <c r="F10" s="16" t="s">
        <v>36</v>
      </c>
    </row>
    <row r="11" s="9" customFormat="true" ht="14" hidden="false" customHeight="false" outlineLevel="0" collapsed="false">
      <c r="A11" s="10" t="n">
        <v>9</v>
      </c>
      <c r="B11" s="11" t="n">
        <v>15</v>
      </c>
      <c r="C11" s="12" t="s">
        <v>37</v>
      </c>
      <c r="D11" s="13" t="s">
        <v>38</v>
      </c>
      <c r="E11" s="13" t="s">
        <v>39</v>
      </c>
      <c r="F11" s="12" t="s">
        <v>40</v>
      </c>
    </row>
    <row r="12" s="9" customFormat="true" ht="14" hidden="false" customHeight="false" outlineLevel="0" collapsed="false">
      <c r="A12" s="14" t="n">
        <v>10</v>
      </c>
      <c r="B12" s="19" t="n">
        <v>11</v>
      </c>
      <c r="C12" s="16" t="s">
        <v>41</v>
      </c>
      <c r="D12" s="17" t="s">
        <v>42</v>
      </c>
      <c r="E12" s="17" t="s">
        <v>43</v>
      </c>
      <c r="F12" s="16" t="s">
        <v>44</v>
      </c>
    </row>
    <row r="13" s="9" customFormat="true" ht="14" hidden="false" customHeight="false" outlineLevel="0" collapsed="false">
      <c r="A13" s="10" t="n">
        <v>11</v>
      </c>
      <c r="B13" s="10" t="n">
        <v>2</v>
      </c>
      <c r="C13" s="12" t="s">
        <v>45</v>
      </c>
      <c r="D13" s="13" t="s">
        <v>46</v>
      </c>
      <c r="E13" s="13" t="s">
        <v>47</v>
      </c>
      <c r="F13" s="12" t="s">
        <v>48</v>
      </c>
    </row>
    <row r="14" s="9" customFormat="true" ht="14" hidden="false" customHeight="false" outlineLevel="0" collapsed="false">
      <c r="A14" s="14" t="n">
        <v>12</v>
      </c>
      <c r="B14" s="14" t="n">
        <v>7</v>
      </c>
      <c r="C14" s="16" t="s">
        <v>49</v>
      </c>
      <c r="D14" s="17" t="s">
        <v>50</v>
      </c>
      <c r="E14" s="17" t="s">
        <v>51</v>
      </c>
      <c r="F14" s="16" t="s">
        <v>52</v>
      </c>
    </row>
    <row r="15" s="9" customFormat="true" ht="14" hidden="false" customHeight="false" outlineLevel="0" collapsed="false">
      <c r="A15" s="10" t="n">
        <v>13</v>
      </c>
      <c r="B15" s="10" t="n">
        <v>4</v>
      </c>
      <c r="C15" s="12" t="s">
        <v>53</v>
      </c>
      <c r="D15" s="13" t="s">
        <v>54</v>
      </c>
      <c r="E15" s="13" t="s">
        <v>55</v>
      </c>
      <c r="F15" s="12" t="s">
        <v>56</v>
      </c>
    </row>
    <row r="16" s="9" customFormat="true" ht="14" hidden="false" customHeight="false" outlineLevel="0" collapsed="false">
      <c r="A16" s="14" t="n">
        <v>14</v>
      </c>
      <c r="B16" s="14" t="n">
        <v>2</v>
      </c>
      <c r="C16" s="16" t="s">
        <v>57</v>
      </c>
      <c r="D16" s="17" t="s">
        <v>58</v>
      </c>
      <c r="E16" s="17" t="s">
        <v>59</v>
      </c>
      <c r="F16" s="16" t="s">
        <v>48</v>
      </c>
    </row>
    <row r="17" s="9" customFormat="true" ht="14" hidden="false" customHeight="false" outlineLevel="0" collapsed="false">
      <c r="A17" s="10" t="n">
        <v>16</v>
      </c>
      <c r="B17" s="10" t="n">
        <v>4</v>
      </c>
      <c r="C17" s="12" t="s">
        <v>53</v>
      </c>
      <c r="D17" s="13" t="s">
        <v>60</v>
      </c>
      <c r="E17" s="13" t="s">
        <v>55</v>
      </c>
      <c r="F17" s="12" t="s">
        <v>61</v>
      </c>
    </row>
    <row r="18" s="9" customFormat="true" ht="14" hidden="false" customHeight="false" outlineLevel="0" collapsed="false">
      <c r="A18" s="14" t="n">
        <v>17</v>
      </c>
      <c r="B18" s="14" t="n">
        <v>1</v>
      </c>
      <c r="C18" s="20" t="s">
        <v>62</v>
      </c>
      <c r="D18" s="17" t="s">
        <v>63</v>
      </c>
      <c r="E18" s="21" t="s">
        <v>64</v>
      </c>
      <c r="F18" s="16" t="s">
        <v>65</v>
      </c>
    </row>
    <row r="19" s="9" customFormat="true" ht="14" hidden="false" customHeight="false" outlineLevel="0" collapsed="false">
      <c r="A19" s="10" t="n">
        <v>19</v>
      </c>
      <c r="B19" s="10" t="n">
        <v>2</v>
      </c>
      <c r="C19" s="12" t="s">
        <v>66</v>
      </c>
      <c r="D19" s="22" t="s">
        <v>67</v>
      </c>
      <c r="E19" s="13" t="s">
        <v>68</v>
      </c>
      <c r="F19" s="12" t="s">
        <v>69</v>
      </c>
    </row>
    <row r="20" s="9" customFormat="true" ht="14" hidden="false" customHeight="false" outlineLevel="0" collapsed="false">
      <c r="A20" s="14" t="n">
        <v>20</v>
      </c>
      <c r="B20" s="19" t="n">
        <v>1</v>
      </c>
      <c r="C20" s="16" t="s">
        <v>70</v>
      </c>
      <c r="D20" s="17" t="s">
        <v>71</v>
      </c>
      <c r="E20" s="17" t="s">
        <v>72</v>
      </c>
      <c r="F20" s="16" t="s">
        <v>65</v>
      </c>
    </row>
    <row r="21" s="9" customFormat="true" ht="14" hidden="false" customHeight="false" outlineLevel="0" collapsed="false">
      <c r="A21" s="10" t="n">
        <v>21</v>
      </c>
      <c r="B21" s="11" t="n">
        <v>4</v>
      </c>
      <c r="C21" s="12" t="s">
        <v>73</v>
      </c>
      <c r="D21" s="13" t="s">
        <v>74</v>
      </c>
      <c r="E21" s="13" t="s">
        <v>75</v>
      </c>
      <c r="F21" s="12" t="s">
        <v>61</v>
      </c>
    </row>
    <row r="22" s="9" customFormat="true" ht="14" hidden="false" customHeight="false" outlineLevel="0" collapsed="false">
      <c r="A22" s="14" t="n">
        <v>22</v>
      </c>
      <c r="B22" s="19" t="n">
        <v>1</v>
      </c>
      <c r="C22" s="16" t="s">
        <v>70</v>
      </c>
      <c r="D22" s="17" t="s">
        <v>76</v>
      </c>
      <c r="E22" s="17" t="s">
        <v>77</v>
      </c>
      <c r="F22" s="16" t="s">
        <v>78</v>
      </c>
    </row>
    <row r="23" s="9" customFormat="true" ht="14" hidden="false" customHeight="false" outlineLevel="0" collapsed="false">
      <c r="A23" s="10" t="n">
        <v>23</v>
      </c>
      <c r="B23" s="11" t="n">
        <v>1</v>
      </c>
      <c r="C23" s="12" t="s">
        <v>70</v>
      </c>
      <c r="D23" s="13" t="s">
        <v>79</v>
      </c>
      <c r="E23" s="13" t="s">
        <v>80</v>
      </c>
      <c r="F23" s="12" t="s">
        <v>78</v>
      </c>
    </row>
    <row r="24" s="9" customFormat="true" ht="14" hidden="false" customHeight="false" outlineLevel="0" collapsed="false">
      <c r="A24" s="14" t="n">
        <v>24</v>
      </c>
      <c r="B24" s="19" t="n">
        <v>2</v>
      </c>
      <c r="C24" s="16" t="s">
        <v>45</v>
      </c>
      <c r="D24" s="17" t="s">
        <v>81</v>
      </c>
      <c r="E24" s="17" t="s">
        <v>13</v>
      </c>
      <c r="F24" s="16" t="s">
        <v>82</v>
      </c>
    </row>
    <row r="25" s="9" customFormat="true" ht="14" hidden="false" customHeight="false" outlineLevel="0" collapsed="false">
      <c r="A25" s="10" t="n">
        <v>25</v>
      </c>
      <c r="B25" s="11" t="n">
        <v>1</v>
      </c>
      <c r="C25" s="12" t="s">
        <v>70</v>
      </c>
      <c r="D25" s="13" t="s">
        <v>83</v>
      </c>
      <c r="E25" s="13" t="s">
        <v>84</v>
      </c>
      <c r="F25" s="12" t="s">
        <v>78</v>
      </c>
    </row>
    <row r="26" s="9" customFormat="true" ht="14" hidden="false" customHeight="false" outlineLevel="0" collapsed="false">
      <c r="A26" s="14" t="n">
        <v>26</v>
      </c>
      <c r="B26" s="19" t="n">
        <v>1</v>
      </c>
      <c r="C26" s="16" t="s">
        <v>70</v>
      </c>
      <c r="D26" s="17" t="s">
        <v>85</v>
      </c>
      <c r="E26" s="17" t="s">
        <v>86</v>
      </c>
      <c r="F26" s="16" t="s">
        <v>78</v>
      </c>
    </row>
    <row r="27" s="9" customFormat="true" ht="14" hidden="false" customHeight="false" outlineLevel="0" collapsed="false">
      <c r="A27" s="10" t="n">
        <v>28</v>
      </c>
      <c r="B27" s="11" t="n">
        <v>5</v>
      </c>
      <c r="C27" s="12" t="s">
        <v>87</v>
      </c>
      <c r="D27" s="13" t="s">
        <v>88</v>
      </c>
      <c r="E27" s="13" t="s">
        <v>89</v>
      </c>
      <c r="F27" s="12" t="s">
        <v>26</v>
      </c>
    </row>
    <row r="28" s="9" customFormat="true" ht="14" hidden="false" customHeight="false" outlineLevel="0" collapsed="false">
      <c r="A28" s="14" t="n">
        <v>29</v>
      </c>
      <c r="B28" s="19" t="n">
        <v>2</v>
      </c>
      <c r="C28" s="16" t="s">
        <v>57</v>
      </c>
      <c r="D28" s="17" t="s">
        <v>90</v>
      </c>
      <c r="E28" s="17" t="s">
        <v>91</v>
      </c>
      <c r="F28" s="16" t="s">
        <v>92</v>
      </c>
    </row>
    <row r="29" s="9" customFormat="true" ht="14" hidden="false" customHeight="false" outlineLevel="0" collapsed="false">
      <c r="A29" s="10" t="n">
        <v>30</v>
      </c>
      <c r="B29" s="11" t="n">
        <v>1</v>
      </c>
      <c r="C29" s="12" t="s">
        <v>70</v>
      </c>
      <c r="D29" s="13" t="s">
        <v>80</v>
      </c>
      <c r="E29" s="13" t="s">
        <v>84</v>
      </c>
      <c r="F29" s="12" t="s">
        <v>65</v>
      </c>
    </row>
    <row r="30" s="9" customFormat="true" ht="14" hidden="false" customHeight="false" outlineLevel="0" collapsed="false">
      <c r="A30" s="14" t="n">
        <v>31</v>
      </c>
      <c r="B30" s="19" t="n">
        <v>2</v>
      </c>
      <c r="C30" s="16" t="s">
        <v>66</v>
      </c>
      <c r="D30" s="17" t="s">
        <v>93</v>
      </c>
      <c r="E30" s="17" t="s">
        <v>94</v>
      </c>
      <c r="F30" s="16" t="s">
        <v>82</v>
      </c>
    </row>
    <row r="31" s="9" customFormat="true" ht="14" hidden="false" customHeight="false" outlineLevel="0" collapsed="false">
      <c r="A31" s="10" t="n">
        <v>32</v>
      </c>
      <c r="B31" s="11" t="n">
        <v>3</v>
      </c>
      <c r="C31" s="12" t="s">
        <v>95</v>
      </c>
      <c r="D31" s="13" t="s">
        <v>96</v>
      </c>
      <c r="E31" s="13" t="s">
        <v>97</v>
      </c>
      <c r="F31" s="12" t="s">
        <v>98</v>
      </c>
    </row>
    <row r="32" s="9" customFormat="true" ht="14" hidden="false" customHeight="false" outlineLevel="0" collapsed="false">
      <c r="A32" s="14" t="n">
        <v>33</v>
      </c>
      <c r="B32" s="19" t="n">
        <v>1</v>
      </c>
      <c r="C32" s="16" t="s">
        <v>62</v>
      </c>
      <c r="D32" s="17" t="s">
        <v>71</v>
      </c>
      <c r="E32" s="17" t="s">
        <v>99</v>
      </c>
      <c r="F32" s="16" t="s">
        <v>65</v>
      </c>
    </row>
    <row r="33" s="9" customFormat="true" ht="14" hidden="false" customHeight="false" outlineLevel="0" collapsed="false">
      <c r="A33" s="10" t="n">
        <v>34</v>
      </c>
      <c r="B33" s="11" t="n">
        <v>1</v>
      </c>
      <c r="C33" s="12" t="s">
        <v>70</v>
      </c>
      <c r="D33" s="13" t="s">
        <v>71</v>
      </c>
      <c r="E33" s="13" t="s">
        <v>80</v>
      </c>
      <c r="F33" s="12" t="s">
        <v>78</v>
      </c>
    </row>
    <row r="34" s="9" customFormat="true" ht="14" hidden="false" customHeight="false" outlineLevel="0" collapsed="false">
      <c r="A34" s="14" t="n">
        <v>35</v>
      </c>
      <c r="B34" s="19" t="n">
        <v>2</v>
      </c>
      <c r="C34" s="16" t="s">
        <v>66</v>
      </c>
      <c r="D34" s="17" t="s">
        <v>100</v>
      </c>
      <c r="E34" s="17" t="s">
        <v>101</v>
      </c>
      <c r="F34" s="16" t="s">
        <v>82</v>
      </c>
    </row>
    <row r="35" s="9" customFormat="true" ht="14" hidden="false" customHeight="false" outlineLevel="0" collapsed="false">
      <c r="A35" s="10" t="n">
        <v>36</v>
      </c>
      <c r="B35" s="11" t="n">
        <v>2</v>
      </c>
      <c r="C35" s="12" t="s">
        <v>66</v>
      </c>
      <c r="D35" s="13" t="s">
        <v>102</v>
      </c>
      <c r="E35" s="13" t="s">
        <v>94</v>
      </c>
      <c r="F35" s="12" t="s">
        <v>48</v>
      </c>
    </row>
    <row r="36" s="9" customFormat="true" ht="14" hidden="false" customHeight="false" outlineLevel="0" collapsed="false">
      <c r="A36" s="14" t="n">
        <v>38</v>
      </c>
      <c r="B36" s="19" t="n">
        <v>5</v>
      </c>
      <c r="C36" s="16" t="s">
        <v>23</v>
      </c>
      <c r="D36" s="17" t="s">
        <v>103</v>
      </c>
      <c r="E36" s="17" t="s">
        <v>104</v>
      </c>
      <c r="F36" s="16" t="s">
        <v>105</v>
      </c>
    </row>
    <row r="37" s="9" customFormat="true" ht="14" hidden="false" customHeight="false" outlineLevel="0" collapsed="false">
      <c r="A37" s="10" t="n">
        <v>40</v>
      </c>
      <c r="B37" s="11" t="n">
        <v>1</v>
      </c>
      <c r="C37" s="12" t="s">
        <v>62</v>
      </c>
      <c r="D37" s="13" t="s">
        <v>106</v>
      </c>
      <c r="E37" s="13" t="s">
        <v>107</v>
      </c>
      <c r="F37" s="12" t="s">
        <v>65</v>
      </c>
    </row>
    <row r="38" s="9" customFormat="true" ht="14" hidden="false" customHeight="false" outlineLevel="0" collapsed="false">
      <c r="A38" s="14" t="n">
        <v>41</v>
      </c>
      <c r="B38" s="19" t="n">
        <v>2</v>
      </c>
      <c r="C38" s="16" t="s">
        <v>66</v>
      </c>
      <c r="D38" s="17" t="s">
        <v>108</v>
      </c>
      <c r="E38" s="17" t="s">
        <v>109</v>
      </c>
      <c r="F38" s="16" t="s">
        <v>82</v>
      </c>
    </row>
    <row r="39" s="9" customFormat="true" ht="14" hidden="false" customHeight="false" outlineLevel="0" collapsed="false">
      <c r="A39" s="10" t="n">
        <v>42</v>
      </c>
      <c r="B39" s="11" t="n">
        <v>2</v>
      </c>
      <c r="C39" s="12" t="s">
        <v>45</v>
      </c>
      <c r="D39" s="13" t="s">
        <v>110</v>
      </c>
      <c r="E39" s="13" t="s">
        <v>111</v>
      </c>
      <c r="F39" s="12" t="s">
        <v>48</v>
      </c>
    </row>
    <row r="40" s="9" customFormat="true" ht="14" hidden="false" customHeight="false" outlineLevel="0" collapsed="false">
      <c r="A40" s="14" t="n">
        <v>45</v>
      </c>
      <c r="B40" s="19" t="n">
        <v>2</v>
      </c>
      <c r="C40" s="16" t="s">
        <v>45</v>
      </c>
      <c r="D40" s="17" t="s">
        <v>112</v>
      </c>
      <c r="E40" s="17" t="s">
        <v>101</v>
      </c>
      <c r="F40" s="16" t="s">
        <v>113</v>
      </c>
    </row>
    <row r="41" s="9" customFormat="true" ht="14" hidden="false" customHeight="false" outlineLevel="0" collapsed="false">
      <c r="A41" s="10" t="n">
        <v>46</v>
      </c>
      <c r="B41" s="11" t="n">
        <v>1</v>
      </c>
      <c r="C41" s="12" t="s">
        <v>70</v>
      </c>
      <c r="D41" s="13" t="s">
        <v>114</v>
      </c>
      <c r="E41" s="13" t="s">
        <v>115</v>
      </c>
      <c r="F41" s="12" t="s">
        <v>65</v>
      </c>
    </row>
    <row r="42" s="9" customFormat="true" ht="14" hidden="false" customHeight="false" outlineLevel="0" collapsed="false">
      <c r="A42" s="14" t="n">
        <v>47</v>
      </c>
      <c r="B42" s="19" t="n">
        <v>1</v>
      </c>
      <c r="C42" s="16" t="s">
        <v>62</v>
      </c>
      <c r="D42" s="17" t="s">
        <v>116</v>
      </c>
      <c r="E42" s="17" t="s">
        <v>117</v>
      </c>
      <c r="F42" s="16" t="s">
        <v>65</v>
      </c>
    </row>
    <row r="43" s="9" customFormat="true" ht="14" hidden="false" customHeight="false" outlineLevel="0" collapsed="false">
      <c r="A43" s="10" t="n">
        <v>50</v>
      </c>
      <c r="B43" s="11" t="n">
        <v>1</v>
      </c>
      <c r="C43" s="12" t="s">
        <v>70</v>
      </c>
      <c r="D43" s="13" t="s">
        <v>118</v>
      </c>
      <c r="E43" s="13" t="s">
        <v>99</v>
      </c>
      <c r="F43" s="12" t="s">
        <v>78</v>
      </c>
    </row>
    <row r="44" s="9" customFormat="true" ht="14" hidden="false" customHeight="false" outlineLevel="0" collapsed="false">
      <c r="A44" s="14" t="n">
        <v>51</v>
      </c>
      <c r="B44" s="19" t="n">
        <v>5</v>
      </c>
      <c r="C44" s="16" t="s">
        <v>23</v>
      </c>
      <c r="D44" s="17" t="s">
        <v>119</v>
      </c>
      <c r="E44" s="17" t="s">
        <v>120</v>
      </c>
      <c r="F44" s="16" t="s">
        <v>121</v>
      </c>
    </row>
    <row r="45" s="9" customFormat="true" ht="14" hidden="false" customHeight="false" outlineLevel="0" collapsed="false">
      <c r="A45" s="10" t="n">
        <v>53</v>
      </c>
      <c r="B45" s="11" t="n">
        <v>2</v>
      </c>
      <c r="C45" s="12" t="s">
        <v>57</v>
      </c>
      <c r="D45" s="13" t="s">
        <v>122</v>
      </c>
      <c r="E45" s="13" t="s">
        <v>111</v>
      </c>
      <c r="F45" s="12" t="s">
        <v>48</v>
      </c>
    </row>
    <row r="46" s="9" customFormat="true" ht="14" hidden="false" customHeight="false" outlineLevel="0" collapsed="false">
      <c r="A46" s="14" t="n">
        <v>56</v>
      </c>
      <c r="B46" s="19" t="n">
        <v>1</v>
      </c>
      <c r="C46" s="16" t="s">
        <v>62</v>
      </c>
      <c r="D46" s="17" t="s">
        <v>83</v>
      </c>
      <c r="E46" s="17" t="s">
        <v>123</v>
      </c>
      <c r="F46" s="16" t="s">
        <v>65</v>
      </c>
    </row>
    <row r="47" s="9" customFormat="true" ht="14" hidden="false" customHeight="false" outlineLevel="0" collapsed="false">
      <c r="A47" s="10" t="n">
        <v>57</v>
      </c>
      <c r="B47" s="11" t="n">
        <v>1</v>
      </c>
      <c r="C47" s="12" t="s">
        <v>70</v>
      </c>
      <c r="D47" s="13" t="s">
        <v>124</v>
      </c>
      <c r="E47" s="13" t="s">
        <v>125</v>
      </c>
      <c r="F47" s="12" t="s">
        <v>78</v>
      </c>
    </row>
    <row r="48" s="9" customFormat="true" ht="14" hidden="false" customHeight="false" outlineLevel="0" collapsed="false">
      <c r="A48" s="14" t="n">
        <v>59</v>
      </c>
      <c r="B48" s="16" t="n">
        <v>4</v>
      </c>
      <c r="C48" s="16" t="s">
        <v>73</v>
      </c>
      <c r="D48" s="17" t="s">
        <v>126</v>
      </c>
      <c r="E48" s="17" t="s">
        <v>75</v>
      </c>
      <c r="F48" s="16" t="s">
        <v>127</v>
      </c>
    </row>
    <row r="49" s="9" customFormat="true" ht="14" hidden="false" customHeight="false" outlineLevel="0" collapsed="false">
      <c r="A49" s="10" t="n">
        <v>61</v>
      </c>
      <c r="B49" s="11" t="n">
        <v>2</v>
      </c>
      <c r="C49" s="12" t="s">
        <v>66</v>
      </c>
      <c r="D49" s="13" t="s">
        <v>128</v>
      </c>
      <c r="E49" s="13" t="s">
        <v>94</v>
      </c>
      <c r="F49" s="12" t="s">
        <v>82</v>
      </c>
    </row>
    <row r="50" s="9" customFormat="true" ht="14" hidden="false" customHeight="false" outlineLevel="0" collapsed="false">
      <c r="A50" s="14" t="n">
        <v>64</v>
      </c>
      <c r="B50" s="19" t="n">
        <v>4</v>
      </c>
      <c r="C50" s="16" t="s">
        <v>129</v>
      </c>
      <c r="D50" s="17" t="s">
        <v>130</v>
      </c>
      <c r="E50" s="17" t="s">
        <v>131</v>
      </c>
      <c r="F50" s="16" t="s">
        <v>61</v>
      </c>
    </row>
    <row r="51" s="9" customFormat="true" ht="14" hidden="false" customHeight="false" outlineLevel="0" collapsed="false">
      <c r="A51" s="10" t="n">
        <v>68</v>
      </c>
      <c r="B51" s="11" t="n">
        <v>2</v>
      </c>
      <c r="C51" s="12" t="s">
        <v>57</v>
      </c>
      <c r="D51" s="13" t="s">
        <v>132</v>
      </c>
      <c r="E51" s="13" t="s">
        <v>133</v>
      </c>
      <c r="F51" s="12" t="s">
        <v>134</v>
      </c>
    </row>
    <row r="52" s="9" customFormat="true" ht="14" hidden="false" customHeight="false" outlineLevel="0" collapsed="false">
      <c r="A52" s="14" t="n">
        <v>70</v>
      </c>
      <c r="B52" s="19" t="n">
        <v>1</v>
      </c>
      <c r="C52" s="16" t="s">
        <v>62</v>
      </c>
      <c r="D52" s="17" t="s">
        <v>83</v>
      </c>
      <c r="E52" s="17" t="s">
        <v>135</v>
      </c>
      <c r="F52" s="16" t="s">
        <v>65</v>
      </c>
    </row>
    <row r="53" s="9" customFormat="true" ht="14" hidden="false" customHeight="false" outlineLevel="0" collapsed="false">
      <c r="A53" s="10" t="n">
        <v>71</v>
      </c>
      <c r="B53" s="11" t="n">
        <v>1</v>
      </c>
      <c r="C53" s="12" t="s">
        <v>62</v>
      </c>
      <c r="D53" s="13" t="s">
        <v>136</v>
      </c>
      <c r="E53" s="13" t="s">
        <v>86</v>
      </c>
      <c r="F53" s="12" t="s">
        <v>78</v>
      </c>
    </row>
    <row r="54" s="9" customFormat="true" ht="14" hidden="false" customHeight="false" outlineLevel="0" collapsed="false">
      <c r="A54" s="14" t="n">
        <v>72</v>
      </c>
      <c r="B54" s="19" t="n">
        <v>1</v>
      </c>
      <c r="C54" s="16" t="s">
        <v>62</v>
      </c>
      <c r="D54" s="17" t="s">
        <v>137</v>
      </c>
      <c r="E54" s="17" t="s">
        <v>138</v>
      </c>
      <c r="F54" s="16" t="s">
        <v>65</v>
      </c>
    </row>
    <row r="55" s="9" customFormat="true" ht="14" hidden="false" customHeight="false" outlineLevel="0" collapsed="false">
      <c r="A55" s="10" t="n">
        <v>74</v>
      </c>
      <c r="B55" s="11" t="n">
        <v>1</v>
      </c>
      <c r="C55" s="12" t="s">
        <v>62</v>
      </c>
      <c r="D55" s="13" t="s">
        <v>114</v>
      </c>
      <c r="E55" s="13" t="s">
        <v>115</v>
      </c>
      <c r="F55" s="12" t="s">
        <v>65</v>
      </c>
    </row>
    <row r="56" s="9" customFormat="true" ht="14" hidden="false" customHeight="false" outlineLevel="0" collapsed="false">
      <c r="A56" s="14" t="n">
        <v>76</v>
      </c>
      <c r="B56" s="19" t="n">
        <v>1</v>
      </c>
      <c r="C56" s="16" t="s">
        <v>62</v>
      </c>
      <c r="D56" s="23" t="s">
        <v>139</v>
      </c>
      <c r="E56" s="24" t="s">
        <v>84</v>
      </c>
      <c r="F56" s="25" t="s">
        <v>65</v>
      </c>
    </row>
    <row r="57" s="9" customFormat="true" ht="14" hidden="false" customHeight="false" outlineLevel="0" collapsed="false">
      <c r="A57" s="10" t="n">
        <v>77</v>
      </c>
      <c r="B57" s="11" t="n">
        <v>2</v>
      </c>
      <c r="C57" s="12" t="s">
        <v>57</v>
      </c>
      <c r="D57" s="13" t="s">
        <v>140</v>
      </c>
      <c r="E57" s="13" t="s">
        <v>141</v>
      </c>
      <c r="F57" s="12" t="s">
        <v>48</v>
      </c>
    </row>
    <row r="58" s="9" customFormat="true" ht="14" hidden="false" customHeight="false" outlineLevel="0" collapsed="false">
      <c r="A58" s="14" t="n">
        <v>78</v>
      </c>
      <c r="B58" s="19" t="n">
        <v>2</v>
      </c>
      <c r="C58" s="16" t="s">
        <v>45</v>
      </c>
      <c r="D58" s="17" t="s">
        <v>142</v>
      </c>
      <c r="E58" s="17" t="s">
        <v>143</v>
      </c>
      <c r="F58" s="16" t="s">
        <v>82</v>
      </c>
    </row>
    <row r="59" s="9" customFormat="true" ht="14" hidden="false" customHeight="false" outlineLevel="0" collapsed="false">
      <c r="A59" s="10" t="n">
        <v>81</v>
      </c>
      <c r="B59" s="11" t="n">
        <v>1</v>
      </c>
      <c r="C59" s="12" t="s">
        <v>70</v>
      </c>
      <c r="D59" s="22" t="s">
        <v>118</v>
      </c>
      <c r="E59" s="26" t="s">
        <v>84</v>
      </c>
      <c r="F59" s="27" t="s">
        <v>144</v>
      </c>
    </row>
    <row r="60" s="9" customFormat="true" ht="14" hidden="false" customHeight="false" outlineLevel="0" collapsed="false">
      <c r="A60" s="14" t="n">
        <v>85</v>
      </c>
      <c r="B60" s="19" t="n">
        <v>1</v>
      </c>
      <c r="C60" s="16" t="s">
        <v>62</v>
      </c>
      <c r="D60" s="17" t="s">
        <v>145</v>
      </c>
      <c r="E60" s="17" t="s">
        <v>64</v>
      </c>
      <c r="F60" s="16" t="s">
        <v>65</v>
      </c>
    </row>
    <row r="61" s="9" customFormat="true" ht="14" hidden="false" customHeight="false" outlineLevel="0" collapsed="false">
      <c r="A61" s="10" t="n">
        <v>86</v>
      </c>
      <c r="B61" s="11" t="n">
        <v>1</v>
      </c>
      <c r="C61" s="12" t="s">
        <v>70</v>
      </c>
      <c r="D61" s="13" t="s">
        <v>146</v>
      </c>
      <c r="E61" s="13" t="s">
        <v>99</v>
      </c>
      <c r="F61" s="12" t="s">
        <v>78</v>
      </c>
    </row>
    <row r="62" s="9" customFormat="true" ht="14" hidden="false" customHeight="false" outlineLevel="0" collapsed="false">
      <c r="A62" s="14" t="n">
        <v>88</v>
      </c>
      <c r="B62" s="19" t="n">
        <v>1</v>
      </c>
      <c r="C62" s="16" t="s">
        <v>70</v>
      </c>
      <c r="D62" s="17" t="s">
        <v>147</v>
      </c>
      <c r="E62" s="17" t="s">
        <v>80</v>
      </c>
      <c r="F62" s="16" t="s">
        <v>65</v>
      </c>
    </row>
    <row r="63" s="9" customFormat="true" ht="14" hidden="false" customHeight="false" outlineLevel="0" collapsed="false">
      <c r="A63" s="10" t="n">
        <v>89</v>
      </c>
      <c r="B63" s="11" t="n">
        <v>3</v>
      </c>
      <c r="C63" s="12" t="s">
        <v>95</v>
      </c>
      <c r="D63" s="13" t="s">
        <v>148</v>
      </c>
      <c r="E63" s="13" t="s">
        <v>149</v>
      </c>
      <c r="F63" s="12" t="s">
        <v>150</v>
      </c>
    </row>
    <row r="64" s="9" customFormat="true" ht="14" hidden="false" customHeight="false" outlineLevel="0" collapsed="false">
      <c r="A64" s="14" t="n">
        <v>91</v>
      </c>
      <c r="B64" s="19" t="n">
        <v>1</v>
      </c>
      <c r="C64" s="16" t="s">
        <v>62</v>
      </c>
      <c r="D64" s="17" t="s">
        <v>151</v>
      </c>
      <c r="E64" s="17" t="s">
        <v>152</v>
      </c>
      <c r="F64" s="16" t="s">
        <v>153</v>
      </c>
    </row>
    <row r="65" s="9" customFormat="true" ht="14" hidden="false" customHeight="false" outlineLevel="0" collapsed="false">
      <c r="A65" s="10" t="n">
        <v>92</v>
      </c>
      <c r="B65" s="11" t="n">
        <v>1</v>
      </c>
      <c r="C65" s="12" t="s">
        <v>70</v>
      </c>
      <c r="D65" s="13" t="s">
        <v>154</v>
      </c>
      <c r="E65" s="13" t="s">
        <v>84</v>
      </c>
      <c r="F65" s="12" t="s">
        <v>78</v>
      </c>
    </row>
    <row r="66" s="9" customFormat="true" ht="14" hidden="false" customHeight="false" outlineLevel="0" collapsed="false">
      <c r="A66" s="14" t="n">
        <v>96</v>
      </c>
      <c r="B66" s="19" t="n">
        <v>1</v>
      </c>
      <c r="C66" s="16" t="s">
        <v>70</v>
      </c>
      <c r="D66" s="17" t="s">
        <v>76</v>
      </c>
      <c r="E66" s="17" t="s">
        <v>84</v>
      </c>
      <c r="F66" s="16" t="s">
        <v>153</v>
      </c>
    </row>
    <row r="67" s="9" customFormat="true" ht="14" hidden="false" customHeight="false" outlineLevel="0" collapsed="false">
      <c r="A67" s="10" t="n">
        <v>98</v>
      </c>
      <c r="B67" s="11" t="n">
        <v>2</v>
      </c>
      <c r="C67" s="12" t="s">
        <v>66</v>
      </c>
      <c r="D67" s="13" t="s">
        <v>155</v>
      </c>
      <c r="E67" s="13" t="s">
        <v>94</v>
      </c>
      <c r="F67" s="12" t="s">
        <v>82</v>
      </c>
    </row>
    <row r="68" s="9" customFormat="true" ht="14" hidden="false" customHeight="false" outlineLevel="0" collapsed="false">
      <c r="A68" s="14" t="n">
        <v>99</v>
      </c>
      <c r="B68" s="19" t="n">
        <v>1</v>
      </c>
      <c r="C68" s="16" t="s">
        <v>70</v>
      </c>
      <c r="D68" s="17" t="s">
        <v>118</v>
      </c>
      <c r="E68" s="17" t="s">
        <v>156</v>
      </c>
      <c r="F68" s="16" t="s">
        <v>65</v>
      </c>
    </row>
    <row r="69" s="9" customFormat="true" ht="14" hidden="false" customHeight="false" outlineLevel="0" collapsed="false">
      <c r="A69" s="10" t="n">
        <v>100</v>
      </c>
      <c r="B69" s="11" t="n">
        <v>1</v>
      </c>
      <c r="C69" s="12" t="s">
        <v>62</v>
      </c>
      <c r="D69" s="13" t="s">
        <v>136</v>
      </c>
      <c r="E69" s="13" t="s">
        <v>99</v>
      </c>
      <c r="F69" s="12" t="s">
        <v>65</v>
      </c>
    </row>
    <row r="70" s="9" customFormat="true" ht="14" hidden="false" customHeight="false" outlineLevel="0" collapsed="false">
      <c r="A70" s="14" t="n">
        <v>105</v>
      </c>
      <c r="B70" s="19" t="n">
        <v>2</v>
      </c>
      <c r="C70" s="16" t="s">
        <v>66</v>
      </c>
      <c r="D70" s="17" t="s">
        <v>157</v>
      </c>
      <c r="E70" s="17" t="s">
        <v>158</v>
      </c>
      <c r="F70" s="16" t="s">
        <v>48</v>
      </c>
    </row>
    <row r="71" s="9" customFormat="true" ht="14" hidden="false" customHeight="false" outlineLevel="0" collapsed="false">
      <c r="A71" s="10" t="n">
        <v>106</v>
      </c>
      <c r="B71" s="11" t="n">
        <v>1</v>
      </c>
      <c r="C71" s="12" t="s">
        <v>62</v>
      </c>
      <c r="D71" s="13" t="s">
        <v>137</v>
      </c>
      <c r="E71" s="13" t="s">
        <v>159</v>
      </c>
      <c r="F71" s="12" t="s">
        <v>153</v>
      </c>
    </row>
    <row r="72" s="9" customFormat="true" ht="14" hidden="false" customHeight="false" outlineLevel="0" collapsed="false">
      <c r="A72" s="14" t="n">
        <v>108</v>
      </c>
      <c r="B72" s="19" t="n">
        <v>1</v>
      </c>
      <c r="C72" s="16" t="s">
        <v>70</v>
      </c>
      <c r="D72" s="17" t="s">
        <v>160</v>
      </c>
      <c r="E72" s="17" t="s">
        <v>84</v>
      </c>
      <c r="F72" s="16" t="s">
        <v>65</v>
      </c>
    </row>
    <row r="73" s="9" customFormat="true" ht="14" hidden="false" customHeight="false" outlineLevel="0" collapsed="false">
      <c r="A73" s="10" t="n">
        <v>109</v>
      </c>
      <c r="B73" s="11" t="n">
        <v>1</v>
      </c>
      <c r="C73" s="12" t="s">
        <v>70</v>
      </c>
      <c r="D73" s="13" t="s">
        <v>79</v>
      </c>
      <c r="E73" s="13" t="s">
        <v>135</v>
      </c>
      <c r="F73" s="12" t="s">
        <v>144</v>
      </c>
    </row>
    <row r="74" s="9" customFormat="true" ht="14" hidden="false" customHeight="false" outlineLevel="0" collapsed="false">
      <c r="A74" s="14" t="n">
        <v>110</v>
      </c>
      <c r="B74" s="19" t="n">
        <v>2</v>
      </c>
      <c r="C74" s="16" t="s">
        <v>66</v>
      </c>
      <c r="D74" s="17" t="s">
        <v>161</v>
      </c>
      <c r="E74" s="17" t="s">
        <v>162</v>
      </c>
      <c r="F74" s="16" t="s">
        <v>48</v>
      </c>
    </row>
    <row r="75" s="9" customFormat="true" ht="14" hidden="false" customHeight="false" outlineLevel="0" collapsed="false">
      <c r="A75" s="10" t="s">
        <v>163</v>
      </c>
      <c r="B75" s="11" t="n">
        <v>1</v>
      </c>
      <c r="C75" s="12" t="s">
        <v>62</v>
      </c>
      <c r="D75" s="28" t="s">
        <v>164</v>
      </c>
      <c r="E75" s="26" t="s">
        <v>123</v>
      </c>
      <c r="F75" s="29" t="s">
        <v>65</v>
      </c>
    </row>
    <row r="76" s="9" customFormat="true" ht="14" hidden="false" customHeight="false" outlineLevel="0" collapsed="false">
      <c r="A76" s="14" t="s">
        <v>165</v>
      </c>
      <c r="B76" s="19" t="n">
        <v>2</v>
      </c>
      <c r="C76" s="16" t="s">
        <v>45</v>
      </c>
      <c r="D76" s="17" t="s">
        <v>132</v>
      </c>
      <c r="E76" s="17" t="s">
        <v>109</v>
      </c>
      <c r="F76" s="16" t="s">
        <v>92</v>
      </c>
    </row>
    <row r="77" s="9" customFormat="true" ht="14" hidden="false" customHeight="false" outlineLevel="0" collapsed="false">
      <c r="A77" s="10" t="s">
        <v>166</v>
      </c>
      <c r="B77" s="11" t="n">
        <v>1</v>
      </c>
      <c r="C77" s="12" t="s">
        <v>62</v>
      </c>
      <c r="D77" s="13" t="s">
        <v>63</v>
      </c>
      <c r="E77" s="13" t="s">
        <v>167</v>
      </c>
      <c r="F77" s="12" t="s">
        <v>65</v>
      </c>
    </row>
    <row r="78" s="9" customFormat="true" ht="14" hidden="false" customHeight="false" outlineLevel="0" collapsed="false">
      <c r="A78" s="14" t="s">
        <v>168</v>
      </c>
      <c r="B78" s="19" t="n">
        <v>1</v>
      </c>
      <c r="C78" s="16" t="s">
        <v>62</v>
      </c>
      <c r="D78" s="17" t="s">
        <v>169</v>
      </c>
      <c r="E78" s="17" t="s">
        <v>13</v>
      </c>
      <c r="F78" s="16" t="s">
        <v>65</v>
      </c>
    </row>
    <row r="79" s="9" customFormat="true" ht="14" hidden="false" customHeight="false" outlineLevel="0" collapsed="false">
      <c r="A79" s="10" t="s">
        <v>170</v>
      </c>
      <c r="B79" s="11" t="n">
        <v>1</v>
      </c>
      <c r="C79" s="12" t="s">
        <v>70</v>
      </c>
      <c r="D79" s="13" t="s">
        <v>171</v>
      </c>
      <c r="E79" s="13" t="s">
        <v>172</v>
      </c>
      <c r="F79" s="12" t="s">
        <v>173</v>
      </c>
    </row>
    <row r="80" s="9" customFormat="true" ht="14" hidden="false" customHeight="false" outlineLevel="0" collapsed="false">
      <c r="A80" s="14" t="s">
        <v>174</v>
      </c>
      <c r="B80" s="19" t="n">
        <v>2</v>
      </c>
      <c r="C80" s="16" t="s">
        <v>57</v>
      </c>
      <c r="D80" s="17" t="s">
        <v>175</v>
      </c>
      <c r="E80" s="17" t="s">
        <v>176</v>
      </c>
      <c r="F80" s="16" t="s">
        <v>113</v>
      </c>
    </row>
    <row r="81" s="9" customFormat="true" ht="14" hidden="false" customHeight="false" outlineLevel="0" collapsed="false">
      <c r="A81" s="10" t="s">
        <v>177</v>
      </c>
      <c r="B81" s="11" t="n">
        <v>1</v>
      </c>
      <c r="C81" s="12" t="s">
        <v>70</v>
      </c>
      <c r="D81" s="13" t="s">
        <v>178</v>
      </c>
      <c r="E81" s="13" t="s">
        <v>84</v>
      </c>
      <c r="F81" s="12" t="s">
        <v>65</v>
      </c>
    </row>
    <row r="82" s="9" customFormat="true" ht="14" hidden="false" customHeight="false" outlineLevel="0" collapsed="false">
      <c r="A82" s="14" t="s">
        <v>179</v>
      </c>
      <c r="B82" s="19" t="n">
        <v>3</v>
      </c>
      <c r="C82" s="16" t="s">
        <v>180</v>
      </c>
      <c r="D82" s="17" t="s">
        <v>181</v>
      </c>
      <c r="E82" s="17" t="s">
        <v>182</v>
      </c>
      <c r="F82" s="16" t="s">
        <v>183</v>
      </c>
    </row>
    <row r="83" customFormat="false" ht="14" hidden="false" customHeight="false" outlineLevel="0" collapsed="false">
      <c r="A83" s="10" t="s">
        <v>184</v>
      </c>
      <c r="B83" s="11" t="n">
        <v>1</v>
      </c>
      <c r="C83" s="12" t="s">
        <v>62</v>
      </c>
      <c r="D83" s="13" t="s">
        <v>146</v>
      </c>
      <c r="E83" s="13" t="s">
        <v>185</v>
      </c>
      <c r="F83" s="12" t="s">
        <v>153</v>
      </c>
    </row>
  </sheetData>
  <autoFilter ref="A2:F83"/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30"/>
      <c r="B1" s="30" t="s">
        <v>2</v>
      </c>
      <c r="C1" s="30" t="s">
        <v>186</v>
      </c>
      <c r="D1" s="30" t="s">
        <v>187</v>
      </c>
      <c r="E1" s="30" t="s">
        <v>188</v>
      </c>
      <c r="F1" s="30" t="s">
        <v>189</v>
      </c>
      <c r="G1" s="30" t="s">
        <v>190</v>
      </c>
      <c r="H1" s="30" t="s">
        <v>191</v>
      </c>
      <c r="I1" s="30" t="s">
        <v>192</v>
      </c>
      <c r="J1" s="30" t="s">
        <v>193</v>
      </c>
      <c r="K1" s="30" t="s">
        <v>194</v>
      </c>
      <c r="L1" s="30" t="s">
        <v>195</v>
      </c>
      <c r="M1" s="30" t="s">
        <v>196</v>
      </c>
      <c r="N1" s="30" t="s">
        <v>197</v>
      </c>
      <c r="O1" s="30" t="s">
        <v>198</v>
      </c>
    </row>
    <row r="2" customFormat="false" ht="14" hidden="false" customHeight="false" outlineLevel="0" collapsed="false">
      <c r="A2" s="31" t="s">
        <v>199</v>
      </c>
      <c r="B2" s="32" t="n">
        <v>39</v>
      </c>
      <c r="C2" s="32" t="s">
        <v>200</v>
      </c>
      <c r="D2" s="32" t="s">
        <v>201</v>
      </c>
      <c r="E2" s="32" t="s">
        <v>202</v>
      </c>
      <c r="F2" s="32" t="s">
        <v>203</v>
      </c>
      <c r="G2" s="32" t="s">
        <v>204</v>
      </c>
      <c r="H2" s="32" t="s">
        <v>205</v>
      </c>
      <c r="I2" s="32" t="s">
        <v>206</v>
      </c>
      <c r="J2" s="32" t="n">
        <v>17</v>
      </c>
      <c r="K2" s="32" t="n">
        <v>4</v>
      </c>
      <c r="L2" s="32" t="n">
        <v>4</v>
      </c>
      <c r="M2" s="32" t="n">
        <v>2</v>
      </c>
      <c r="N2" s="32" t="n">
        <v>5</v>
      </c>
      <c r="O2" s="32" t="n">
        <v>4</v>
      </c>
    </row>
    <row r="3" customFormat="false" ht="14" hidden="false" customHeight="false" outlineLevel="0" collapsed="false">
      <c r="A3" s="31" t="s">
        <v>207</v>
      </c>
      <c r="B3" s="32" t="n">
        <v>14</v>
      </c>
      <c r="C3" s="32" t="s">
        <v>208</v>
      </c>
      <c r="D3" s="32" t="s">
        <v>209</v>
      </c>
      <c r="E3" s="32" t="s">
        <v>13</v>
      </c>
      <c r="F3" s="32" t="s">
        <v>210</v>
      </c>
      <c r="G3" s="32" t="s">
        <v>211</v>
      </c>
      <c r="H3" s="32" t="s">
        <v>212</v>
      </c>
      <c r="I3" s="32" t="s">
        <v>212</v>
      </c>
      <c r="J3" s="32" t="s">
        <v>213</v>
      </c>
      <c r="K3" s="32" t="s">
        <v>214</v>
      </c>
      <c r="L3" s="32" t="n">
        <v>0</v>
      </c>
      <c r="M3" s="32" t="n">
        <v>0</v>
      </c>
      <c r="N3" s="32" t="n">
        <v>0</v>
      </c>
      <c r="O3" s="32" t="s">
        <v>215</v>
      </c>
    </row>
    <row r="4" customFormat="false" ht="14" hidden="false" customHeight="false" outlineLevel="0" collapsed="false">
      <c r="A4" s="31" t="s">
        <v>216</v>
      </c>
      <c r="B4" s="33" t="n">
        <v>16</v>
      </c>
      <c r="C4" s="32" t="s">
        <v>15</v>
      </c>
      <c r="D4" s="32" t="s">
        <v>16</v>
      </c>
      <c r="E4" s="32" t="s">
        <v>17</v>
      </c>
      <c r="F4" s="32" t="s">
        <v>18</v>
      </c>
      <c r="G4" s="32" t="s">
        <v>217</v>
      </c>
      <c r="H4" s="32" t="s">
        <v>218</v>
      </c>
      <c r="I4" s="32" t="s">
        <v>219</v>
      </c>
      <c r="J4" s="32" t="s">
        <v>220</v>
      </c>
      <c r="K4" s="33" t="n">
        <v>0</v>
      </c>
      <c r="L4" s="33" t="n">
        <v>3</v>
      </c>
      <c r="M4" s="33" t="n">
        <v>0</v>
      </c>
      <c r="N4" s="33" t="n">
        <v>2</v>
      </c>
      <c r="O4" s="33" t="n">
        <v>6</v>
      </c>
    </row>
    <row r="5" customFormat="false" ht="14" hidden="false" customHeight="false" outlineLevel="0" collapsed="false">
      <c r="A5" s="31" t="s">
        <v>221</v>
      </c>
      <c r="B5" s="33" t="n">
        <v>27</v>
      </c>
      <c r="C5" s="32" t="s">
        <v>222</v>
      </c>
      <c r="D5" s="32" t="s">
        <v>223</v>
      </c>
      <c r="E5" s="32" t="s">
        <v>224</v>
      </c>
      <c r="F5" s="32" t="s">
        <v>225</v>
      </c>
      <c r="G5" s="32" t="s">
        <v>226</v>
      </c>
      <c r="H5" s="32" t="s">
        <v>227</v>
      </c>
      <c r="I5" s="32" t="s">
        <v>228</v>
      </c>
      <c r="J5" s="32" t="s">
        <v>229</v>
      </c>
      <c r="K5" s="33" t="n">
        <v>8</v>
      </c>
      <c r="L5" s="33" t="n">
        <v>1</v>
      </c>
      <c r="M5" s="33" t="n">
        <v>0</v>
      </c>
      <c r="N5" s="33" t="n">
        <v>0</v>
      </c>
      <c r="O5" s="33" t="n">
        <v>11</v>
      </c>
    </row>
    <row r="6" customFormat="false" ht="14" hidden="false" customHeight="false" outlineLevel="0" collapsed="false">
      <c r="A6" s="31" t="s">
        <v>230</v>
      </c>
      <c r="B6" s="33" t="n">
        <v>5</v>
      </c>
      <c r="C6" s="32" t="s">
        <v>23</v>
      </c>
      <c r="D6" s="32" t="s">
        <v>24</v>
      </c>
      <c r="E6" s="32" t="s">
        <v>25</v>
      </c>
      <c r="F6" s="32" t="s">
        <v>26</v>
      </c>
      <c r="G6" s="32" t="s">
        <v>66</v>
      </c>
      <c r="H6" s="32" t="s">
        <v>129</v>
      </c>
      <c r="I6" s="32" t="s">
        <v>231</v>
      </c>
      <c r="J6" s="32" t="s">
        <v>232</v>
      </c>
      <c r="K6" s="33" t="n">
        <v>0</v>
      </c>
      <c r="L6" s="33" t="n">
        <v>1</v>
      </c>
      <c r="M6" s="33" t="n">
        <v>1</v>
      </c>
      <c r="N6" s="33" t="n">
        <v>0</v>
      </c>
      <c r="O6" s="33" t="n">
        <v>0</v>
      </c>
    </row>
    <row r="7" customFormat="false" ht="14" hidden="false" customHeight="false" outlineLevel="0" collapsed="false">
      <c r="A7" s="31" t="s">
        <v>233</v>
      </c>
      <c r="B7" s="33" t="n">
        <v>4</v>
      </c>
      <c r="C7" s="32" t="s">
        <v>33</v>
      </c>
      <c r="D7" s="32" t="s">
        <v>234</v>
      </c>
      <c r="E7" s="32" t="s">
        <v>235</v>
      </c>
      <c r="F7" s="32" t="s">
        <v>127</v>
      </c>
      <c r="G7" s="32" t="s">
        <v>129</v>
      </c>
      <c r="H7" s="32" t="s">
        <v>66</v>
      </c>
      <c r="I7" s="32" t="s">
        <v>45</v>
      </c>
      <c r="J7" s="32" t="s">
        <v>236</v>
      </c>
      <c r="K7" s="33" t="n">
        <v>0</v>
      </c>
      <c r="L7" s="33" t="n">
        <v>0</v>
      </c>
      <c r="M7" s="33" t="n">
        <v>0</v>
      </c>
      <c r="N7" s="33" t="n">
        <v>1</v>
      </c>
      <c r="O7" s="33" t="n">
        <v>3</v>
      </c>
    </row>
    <row r="8" customFormat="false" ht="14" hidden="false" customHeight="false" outlineLevel="0" collapsed="false">
      <c r="A8" s="31" t="s">
        <v>237</v>
      </c>
      <c r="B8" s="33" t="n">
        <v>30</v>
      </c>
      <c r="C8" s="32" t="s">
        <v>238</v>
      </c>
      <c r="D8" s="32" t="s">
        <v>239</v>
      </c>
      <c r="E8" s="32" t="s">
        <v>240</v>
      </c>
      <c r="F8" s="32" t="s">
        <v>241</v>
      </c>
      <c r="G8" s="32" t="s">
        <v>242</v>
      </c>
      <c r="H8" s="32" t="s">
        <v>243</v>
      </c>
      <c r="I8" s="32" t="s">
        <v>244</v>
      </c>
      <c r="J8" s="32" t="s">
        <v>245</v>
      </c>
      <c r="K8" s="33" t="n">
        <v>5</v>
      </c>
      <c r="L8" s="33" t="n">
        <v>2</v>
      </c>
      <c r="M8" s="33" t="n">
        <v>4</v>
      </c>
      <c r="N8" s="33" t="n">
        <v>0</v>
      </c>
      <c r="O8" s="33" t="n">
        <v>4</v>
      </c>
    </row>
    <row r="9" customFormat="false" ht="14" hidden="false" customHeight="false" outlineLevel="0" collapsed="false">
      <c r="A9" s="31" t="s">
        <v>246</v>
      </c>
      <c r="B9" s="33" t="n">
        <v>7</v>
      </c>
      <c r="C9" s="32" t="s">
        <v>247</v>
      </c>
      <c r="D9" s="32" t="s">
        <v>248</v>
      </c>
      <c r="E9" s="32" t="s">
        <v>249</v>
      </c>
      <c r="F9" s="32" t="s">
        <v>250</v>
      </c>
      <c r="G9" s="32" t="s">
        <v>251</v>
      </c>
      <c r="H9" s="32" t="s">
        <v>251</v>
      </c>
      <c r="I9" s="32" t="s">
        <v>252</v>
      </c>
      <c r="J9" s="32" t="s">
        <v>214</v>
      </c>
      <c r="K9" s="33" t="n">
        <v>0</v>
      </c>
      <c r="L9" s="33" t="n">
        <v>4</v>
      </c>
      <c r="M9" s="33" t="n">
        <v>0</v>
      </c>
      <c r="N9" s="33" t="n">
        <v>1</v>
      </c>
      <c r="O9" s="33" t="n">
        <v>1</v>
      </c>
    </row>
    <row r="10" customFormat="false" ht="14" hidden="false" customHeight="false" outlineLevel="0" collapsed="false">
      <c r="A10" s="31" t="s">
        <v>253</v>
      </c>
      <c r="B10" s="33" t="n">
        <v>14</v>
      </c>
      <c r="C10" s="32" t="s">
        <v>254</v>
      </c>
      <c r="D10" s="32" t="s">
        <v>255</v>
      </c>
      <c r="E10" s="32" t="s">
        <v>256</v>
      </c>
      <c r="F10" s="32" t="s">
        <v>210</v>
      </c>
      <c r="G10" s="32" t="s">
        <v>257</v>
      </c>
      <c r="H10" s="32" t="s">
        <v>258</v>
      </c>
      <c r="I10" s="32" t="s">
        <v>259</v>
      </c>
      <c r="J10" s="32" t="s">
        <v>260</v>
      </c>
      <c r="K10" s="33" t="n">
        <v>3</v>
      </c>
      <c r="L10" s="33" t="n">
        <v>2</v>
      </c>
      <c r="M10" s="33" t="n">
        <v>3</v>
      </c>
      <c r="N10" s="33" t="n">
        <v>2</v>
      </c>
      <c r="O10" s="33" t="n">
        <v>1</v>
      </c>
    </row>
    <row r="11" customFormat="false" ht="14" hidden="false" customHeight="false" outlineLevel="0" collapsed="false">
      <c r="A11" s="31" t="s">
        <v>261</v>
      </c>
      <c r="B11" s="33" t="n">
        <v>10</v>
      </c>
      <c r="C11" s="32" t="s">
        <v>262</v>
      </c>
      <c r="D11" s="32" t="s">
        <v>263</v>
      </c>
      <c r="E11" s="32" t="s">
        <v>264</v>
      </c>
      <c r="F11" s="32" t="s">
        <v>265</v>
      </c>
      <c r="G11" s="32" t="s">
        <v>266</v>
      </c>
      <c r="H11" s="32" t="s">
        <v>257</v>
      </c>
      <c r="I11" s="32" t="s">
        <v>33</v>
      </c>
      <c r="J11" s="32" t="s">
        <v>267</v>
      </c>
      <c r="K11" s="33" t="n">
        <v>0</v>
      </c>
      <c r="L11" s="33" t="n">
        <v>4</v>
      </c>
      <c r="M11" s="33" t="n">
        <v>0</v>
      </c>
      <c r="N11" s="33" t="n">
        <v>0</v>
      </c>
      <c r="O11" s="33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9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D1" activeCellId="0" sqref="D1:D89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34" t="n">
        <v>39</v>
      </c>
      <c r="B1" s="34" t="s">
        <v>268</v>
      </c>
      <c r="D1" s="35" t="n">
        <f aca="false">PRODUCT(B1/A1)</f>
        <v>1</v>
      </c>
    </row>
    <row r="2" customFormat="false" ht="14" hidden="false" customHeight="false" outlineLevel="0" collapsed="false">
      <c r="A2" s="36" t="s">
        <v>269</v>
      </c>
      <c r="B2" s="34" t="s">
        <v>270</v>
      </c>
      <c r="D2" s="35" t="n">
        <f aca="false">PRODUCT(B2/A2)</f>
        <v>0.666666666666667</v>
      </c>
    </row>
    <row r="3" customFormat="false" ht="14" hidden="false" customHeight="false" outlineLevel="0" collapsed="false">
      <c r="A3" s="37" t="n">
        <v>16</v>
      </c>
      <c r="B3" s="37" t="n">
        <v>16</v>
      </c>
      <c r="D3" s="35" t="n">
        <f aca="false">PRODUCT(B3/A3)</f>
        <v>1</v>
      </c>
    </row>
    <row r="4" customFormat="false" ht="14" hidden="false" customHeight="false" outlineLevel="0" collapsed="false">
      <c r="A4" s="37" t="n">
        <v>27</v>
      </c>
      <c r="B4" s="37" t="n">
        <v>1</v>
      </c>
      <c r="D4" s="35" t="n">
        <f aca="false">PRODUCT(B4/A4)</f>
        <v>0.037037037037037</v>
      </c>
    </row>
    <row r="5" customFormat="false" ht="14" hidden="false" customHeight="false" outlineLevel="0" collapsed="false">
      <c r="A5" s="37" t="n">
        <v>5</v>
      </c>
      <c r="B5" s="37" t="n">
        <v>5</v>
      </c>
      <c r="D5" s="35" t="n">
        <f aca="false">PRODUCT(B5/A5)</f>
        <v>1</v>
      </c>
    </row>
    <row r="6" customFormat="false" ht="14" hidden="false" customHeight="false" outlineLevel="0" collapsed="false">
      <c r="A6" s="37" t="n">
        <v>5</v>
      </c>
      <c r="B6" s="37" t="n">
        <v>5</v>
      </c>
      <c r="D6" s="35" t="n">
        <f aca="false">PRODUCT(B6/A6)</f>
        <v>1</v>
      </c>
    </row>
    <row r="7" customFormat="false" ht="14" hidden="false" customHeight="false" outlineLevel="0" collapsed="false">
      <c r="A7" s="37" t="n">
        <v>30</v>
      </c>
      <c r="B7" s="37" t="n">
        <v>30</v>
      </c>
      <c r="D7" s="35" t="n">
        <f aca="false">PRODUCT(B7/A7)</f>
        <v>1</v>
      </c>
    </row>
    <row r="8" customFormat="false" ht="14" hidden="false" customHeight="false" outlineLevel="0" collapsed="false">
      <c r="A8" s="37" t="n">
        <v>7</v>
      </c>
      <c r="B8" s="37" t="n">
        <v>7</v>
      </c>
      <c r="D8" s="35" t="n">
        <f aca="false">PRODUCT(B8/A8)</f>
        <v>1</v>
      </c>
    </row>
    <row r="9" customFormat="false" ht="14" hidden="false" customHeight="false" outlineLevel="0" collapsed="false">
      <c r="A9" s="37" t="n">
        <v>15</v>
      </c>
      <c r="B9" s="37" t="n">
        <v>15</v>
      </c>
      <c r="D9" s="35" t="n">
        <f aca="false">PRODUCT(B9/A9)</f>
        <v>1</v>
      </c>
    </row>
    <row r="10" customFormat="false" ht="14" hidden="false" customHeight="false" outlineLevel="0" collapsed="false">
      <c r="A10" s="37" t="n">
        <v>10</v>
      </c>
      <c r="B10" s="37" t="n">
        <v>9</v>
      </c>
      <c r="D10" s="35" t="n">
        <f aca="false">PRODUCT(B10/A10)</f>
        <v>0.9</v>
      </c>
    </row>
    <row r="11" customFormat="false" ht="14" hidden="false" customHeight="false" outlineLevel="0" collapsed="false">
      <c r="A11" s="38" t="n">
        <v>2</v>
      </c>
      <c r="B11" s="37" t="n">
        <v>1</v>
      </c>
      <c r="D11" s="35" t="n">
        <f aca="false">PRODUCT(B11/A11)</f>
        <v>0.5</v>
      </c>
    </row>
    <row r="12" customFormat="false" ht="14" hidden="false" customHeight="false" outlineLevel="0" collapsed="false">
      <c r="A12" s="38" t="n">
        <v>8</v>
      </c>
      <c r="B12" s="38" t="n">
        <v>7</v>
      </c>
      <c r="D12" s="35" t="n">
        <f aca="false">PRODUCT(B12/A12)</f>
        <v>0.875</v>
      </c>
    </row>
    <row r="13" customFormat="false" ht="14" hidden="false" customHeight="false" outlineLevel="0" collapsed="false">
      <c r="A13" s="38" t="n">
        <v>6</v>
      </c>
      <c r="B13" s="38" t="n">
        <v>0</v>
      </c>
      <c r="D13" s="35" t="n">
        <f aca="false">PRODUCT(B13/A13)</f>
        <v>0</v>
      </c>
    </row>
    <row r="14" customFormat="false" ht="14" hidden="false" customHeight="false" outlineLevel="0" collapsed="false">
      <c r="A14" s="38" t="n">
        <v>2</v>
      </c>
      <c r="B14" s="38" t="n">
        <v>0</v>
      </c>
      <c r="D14" s="35" t="n">
        <f aca="false">PRODUCT(B14/A14)</f>
        <v>0</v>
      </c>
    </row>
    <row r="15" customFormat="false" ht="14" hidden="false" customHeight="false" outlineLevel="0" collapsed="false">
      <c r="A15" s="38" t="n">
        <v>7</v>
      </c>
      <c r="B15" s="38" t="n">
        <v>0</v>
      </c>
      <c r="D15" s="35" t="n">
        <f aca="false">PRODUCT(B15/A15)</f>
        <v>0</v>
      </c>
    </row>
    <row r="16" customFormat="false" ht="14" hidden="false" customHeight="false" outlineLevel="0" collapsed="false">
      <c r="A16" s="38" t="n">
        <v>1</v>
      </c>
      <c r="B16" s="38" t="n">
        <v>0</v>
      </c>
      <c r="D16" s="35" t="n">
        <f aca="false">PRODUCT(B16/A16)</f>
        <v>0</v>
      </c>
    </row>
    <row r="17" customFormat="false" ht="14" hidden="false" customHeight="false" outlineLevel="0" collapsed="false">
      <c r="A17" s="38" t="n">
        <v>3</v>
      </c>
      <c r="B17" s="38" t="n">
        <v>3</v>
      </c>
      <c r="D17" s="35" t="n">
        <f aca="false">PRODUCT(B17/A17)</f>
        <v>1</v>
      </c>
    </row>
    <row r="18" customFormat="false" ht="14" hidden="false" customHeight="false" outlineLevel="0" collapsed="false">
      <c r="A18" s="37" t="n">
        <v>1</v>
      </c>
      <c r="B18" s="37" t="n">
        <v>1</v>
      </c>
      <c r="D18" s="35" t="n">
        <f aca="false">PRODUCT(B18/A18)</f>
        <v>1</v>
      </c>
    </row>
    <row r="19" customFormat="false" ht="14" hidden="false" customHeight="false" outlineLevel="0" collapsed="false">
      <c r="A19" s="37" t="n">
        <v>4</v>
      </c>
      <c r="B19" s="37" t="n">
        <v>4</v>
      </c>
      <c r="D19" s="35" t="n">
        <f aca="false">PRODUCT(B19/A19)</f>
        <v>1</v>
      </c>
    </row>
    <row r="20" customFormat="false" ht="14" hidden="false" customHeight="false" outlineLevel="0" collapsed="false">
      <c r="A20" s="37" t="n">
        <v>3</v>
      </c>
      <c r="B20" s="37" t="n">
        <v>3</v>
      </c>
      <c r="D20" s="35" t="n">
        <f aca="false">PRODUCT(B20/A20)</f>
        <v>1</v>
      </c>
    </row>
    <row r="21" customFormat="false" ht="14" hidden="false" customHeight="false" outlineLevel="0" collapsed="false">
      <c r="A21" s="37" t="n">
        <v>2</v>
      </c>
      <c r="B21" s="37" t="n">
        <v>2</v>
      </c>
      <c r="D21" s="35" t="n">
        <f aca="false">PRODUCT(B21/A21)</f>
        <v>1</v>
      </c>
    </row>
    <row r="22" customFormat="false" ht="14" hidden="false" customHeight="false" outlineLevel="0" collapsed="false">
      <c r="A22" s="37" t="n">
        <v>2</v>
      </c>
      <c r="B22" s="37" t="n">
        <v>1</v>
      </c>
      <c r="D22" s="35" t="n">
        <f aca="false">PRODUCT(B22/A22)</f>
        <v>0.5</v>
      </c>
    </row>
    <row r="23" customFormat="false" ht="14" hidden="false" customHeight="false" outlineLevel="0" collapsed="false">
      <c r="A23" s="37" t="n">
        <v>4</v>
      </c>
      <c r="B23" s="37" t="n">
        <v>4</v>
      </c>
      <c r="D23" s="35" t="n">
        <f aca="false">PRODUCT(B23/A23)</f>
        <v>1</v>
      </c>
    </row>
    <row r="24" customFormat="false" ht="14" hidden="false" customHeight="false" outlineLevel="0" collapsed="false">
      <c r="A24" s="37" t="n">
        <v>2</v>
      </c>
      <c r="B24" s="37" t="n">
        <v>2</v>
      </c>
      <c r="D24" s="35" t="n">
        <f aca="false">PRODUCT(B24/A24)</f>
        <v>1</v>
      </c>
    </row>
    <row r="25" customFormat="false" ht="14" hidden="false" customHeight="false" outlineLevel="0" collapsed="false">
      <c r="A25" s="37" t="n">
        <v>6</v>
      </c>
      <c r="B25" s="37" t="n">
        <v>5</v>
      </c>
      <c r="D25" s="35" t="n">
        <f aca="false">PRODUCT(B25/A25)</f>
        <v>0.833333333333333</v>
      </c>
    </row>
    <row r="26" customFormat="false" ht="14" hidden="false" customHeight="false" outlineLevel="0" collapsed="false">
      <c r="A26" s="37" t="n">
        <v>3</v>
      </c>
      <c r="B26" s="37" t="n">
        <v>0</v>
      </c>
      <c r="D26" s="35" t="n">
        <f aca="false">PRODUCT(B26/A26)</f>
        <v>0</v>
      </c>
    </row>
    <row r="27" customFormat="false" ht="14" hidden="false" customHeight="false" outlineLevel="0" collapsed="false">
      <c r="A27" s="37" t="n">
        <v>1</v>
      </c>
      <c r="B27" s="37" t="n">
        <v>1</v>
      </c>
      <c r="D27" s="35" t="n">
        <f aca="false">PRODUCT(B27/A27)</f>
        <v>1</v>
      </c>
    </row>
    <row r="28" customFormat="false" ht="14" hidden="false" customHeight="false" outlineLevel="0" collapsed="false">
      <c r="A28" s="37" t="n">
        <v>2</v>
      </c>
      <c r="B28" s="37" t="n">
        <v>2</v>
      </c>
      <c r="D28" s="35" t="n">
        <f aca="false">PRODUCT(B28/A28)</f>
        <v>1</v>
      </c>
    </row>
    <row r="29" customFormat="false" ht="14" hidden="false" customHeight="false" outlineLevel="0" collapsed="false">
      <c r="A29" s="37" t="n">
        <v>4</v>
      </c>
      <c r="B29" s="37" t="n">
        <v>4</v>
      </c>
      <c r="D29" s="35" t="n">
        <f aca="false">PRODUCT(B29/A29)</f>
        <v>1</v>
      </c>
    </row>
    <row r="30" customFormat="false" ht="14" hidden="false" customHeight="false" outlineLevel="0" collapsed="false">
      <c r="A30" s="37" t="n">
        <v>1</v>
      </c>
      <c r="B30" s="37" t="n">
        <v>0</v>
      </c>
      <c r="D30" s="35" t="n">
        <f aca="false">PRODUCT(B30/A30)</f>
        <v>0</v>
      </c>
    </row>
    <row r="31" customFormat="false" ht="14" hidden="false" customHeight="false" outlineLevel="0" collapsed="false">
      <c r="A31" s="37" t="n">
        <v>1</v>
      </c>
      <c r="B31" s="37" t="n">
        <v>1</v>
      </c>
      <c r="D31" s="35" t="n">
        <f aca="false">PRODUCT(B31/A31)</f>
        <v>1</v>
      </c>
    </row>
    <row r="32" customFormat="false" ht="14" hidden="false" customHeight="false" outlineLevel="0" collapsed="false">
      <c r="A32" s="37" t="n">
        <v>3</v>
      </c>
      <c r="B32" s="37" t="n">
        <v>3</v>
      </c>
      <c r="D32" s="35" t="n">
        <f aca="false">PRODUCT(B32/A32)</f>
        <v>1</v>
      </c>
    </row>
    <row r="33" customFormat="false" ht="14" hidden="false" customHeight="false" outlineLevel="0" collapsed="false">
      <c r="A33" s="37" t="n">
        <v>2</v>
      </c>
      <c r="B33" s="37" t="n">
        <v>2</v>
      </c>
      <c r="D33" s="35" t="n">
        <f aca="false">PRODUCT(B33/A33)</f>
        <v>1</v>
      </c>
    </row>
    <row r="34" customFormat="false" ht="14" hidden="false" customHeight="false" outlineLevel="0" collapsed="false">
      <c r="A34" s="37" t="n">
        <v>1</v>
      </c>
      <c r="B34" s="37" t="n">
        <v>0</v>
      </c>
      <c r="D34" s="35" t="n">
        <f aca="false">PRODUCT(B34/A34)</f>
        <v>0</v>
      </c>
    </row>
    <row r="35" customFormat="false" ht="14" hidden="false" customHeight="false" outlineLevel="0" collapsed="false">
      <c r="A35" s="37" t="n">
        <v>7</v>
      </c>
      <c r="B35" s="37" t="n">
        <v>7</v>
      </c>
      <c r="D35" s="35" t="n">
        <f aca="false">PRODUCT(B35/A35)</f>
        <v>1</v>
      </c>
    </row>
    <row r="36" customFormat="false" ht="14" hidden="false" customHeight="false" outlineLevel="0" collapsed="false">
      <c r="A36" s="37" t="n">
        <v>2</v>
      </c>
      <c r="B36" s="37" t="n">
        <v>0</v>
      </c>
      <c r="D36" s="35" t="n">
        <f aca="false">PRODUCT(B36/A36)</f>
        <v>0</v>
      </c>
    </row>
    <row r="37" customFormat="false" ht="14" hidden="false" customHeight="false" outlineLevel="0" collapsed="false">
      <c r="A37" s="37" t="n">
        <v>3</v>
      </c>
      <c r="B37" s="37" t="n">
        <v>3</v>
      </c>
      <c r="D37" s="35" t="n">
        <f aca="false">PRODUCT(B37/A37)</f>
        <v>1</v>
      </c>
    </row>
    <row r="38" customFormat="false" ht="14" hidden="false" customHeight="false" outlineLevel="0" collapsed="false">
      <c r="A38" s="37" t="n">
        <v>2</v>
      </c>
      <c r="B38" s="37" t="n">
        <v>1</v>
      </c>
      <c r="D38" s="35" t="n">
        <f aca="false">PRODUCT(B38/A38)</f>
        <v>0.5</v>
      </c>
    </row>
    <row r="39" customFormat="false" ht="14" hidden="false" customHeight="false" outlineLevel="0" collapsed="false">
      <c r="A39" s="37" t="n">
        <v>2</v>
      </c>
      <c r="B39" s="37" t="n">
        <v>1</v>
      </c>
      <c r="D39" s="35" t="n">
        <f aca="false">PRODUCT(B39/A39)</f>
        <v>0.5</v>
      </c>
    </row>
    <row r="40" customFormat="false" ht="14" hidden="false" customHeight="false" outlineLevel="0" collapsed="false">
      <c r="A40" s="37" t="n">
        <v>1</v>
      </c>
      <c r="B40" s="37" t="n">
        <v>1</v>
      </c>
      <c r="D40" s="35" t="n">
        <f aca="false">PRODUCT(B40/A40)</f>
        <v>1</v>
      </c>
    </row>
    <row r="41" customFormat="false" ht="14" hidden="false" customHeight="false" outlineLevel="0" collapsed="false">
      <c r="A41" s="37" t="n">
        <v>1</v>
      </c>
      <c r="B41" s="37" t="n">
        <v>0</v>
      </c>
      <c r="D41" s="35" t="n">
        <f aca="false">PRODUCT(B41/A41)</f>
        <v>0</v>
      </c>
    </row>
    <row r="42" customFormat="false" ht="14" hidden="false" customHeight="false" outlineLevel="0" collapsed="false">
      <c r="A42" s="37" t="n">
        <v>1</v>
      </c>
      <c r="B42" s="37" t="n">
        <v>1</v>
      </c>
      <c r="D42" s="35" t="n">
        <f aca="false">PRODUCT(B42/A42)</f>
        <v>1</v>
      </c>
    </row>
    <row r="43" customFormat="false" ht="14" hidden="false" customHeight="false" outlineLevel="0" collapsed="false">
      <c r="A43" s="37" t="n">
        <v>5</v>
      </c>
      <c r="B43" s="37" t="n">
        <v>5</v>
      </c>
      <c r="D43" s="35" t="n">
        <f aca="false">PRODUCT(B43/A43)</f>
        <v>1</v>
      </c>
    </row>
    <row r="44" customFormat="false" ht="14" hidden="false" customHeight="false" outlineLevel="0" collapsed="false">
      <c r="A44" s="37" t="n">
        <v>3</v>
      </c>
      <c r="B44" s="37" t="n">
        <v>0</v>
      </c>
      <c r="D44" s="35" t="n">
        <f aca="false">PRODUCT(B44/A44)</f>
        <v>0</v>
      </c>
    </row>
    <row r="45" customFormat="false" ht="14" hidden="false" customHeight="false" outlineLevel="0" collapsed="false">
      <c r="A45" s="37" t="n">
        <v>1</v>
      </c>
      <c r="B45" s="37" t="n">
        <v>0</v>
      </c>
      <c r="D45" s="35" t="n">
        <f aca="false">PRODUCT(B45/A45)</f>
        <v>0</v>
      </c>
    </row>
    <row r="46" customFormat="false" ht="14" hidden="false" customHeight="false" outlineLevel="0" collapsed="false">
      <c r="A46" s="37" t="n">
        <v>1</v>
      </c>
      <c r="B46" s="37" t="n">
        <v>1</v>
      </c>
      <c r="D46" s="35" t="n">
        <f aca="false">PRODUCT(B46/A46)</f>
        <v>1</v>
      </c>
    </row>
    <row r="47" customFormat="false" ht="14" hidden="false" customHeight="false" outlineLevel="0" collapsed="false">
      <c r="A47" s="34" t="n">
        <v>4</v>
      </c>
      <c r="B47" s="37" t="n">
        <v>4</v>
      </c>
      <c r="D47" s="35" t="n">
        <f aca="false">PRODUCT(B47/A47)</f>
        <v>1</v>
      </c>
    </row>
    <row r="48" customFormat="false" ht="14" hidden="false" customHeight="false" outlineLevel="0" collapsed="false">
      <c r="A48" s="37" t="n">
        <v>2</v>
      </c>
      <c r="B48" s="37" t="n">
        <v>2</v>
      </c>
      <c r="D48" s="35" t="n">
        <f aca="false">PRODUCT(B48/A48)</f>
        <v>1</v>
      </c>
    </row>
    <row r="49" customFormat="false" ht="14" hidden="false" customHeight="false" outlineLevel="0" collapsed="false">
      <c r="A49" s="37" t="n">
        <v>4</v>
      </c>
      <c r="B49" s="37" t="n">
        <v>3</v>
      </c>
      <c r="D49" s="35" t="n">
        <f aca="false">PRODUCT(B49/A49)</f>
        <v>0.75</v>
      </c>
    </row>
    <row r="50" customFormat="false" ht="14" hidden="false" customHeight="false" outlineLevel="0" collapsed="false">
      <c r="A50" s="37" t="n">
        <v>2</v>
      </c>
      <c r="B50" s="37" t="n">
        <v>0</v>
      </c>
      <c r="D50" s="35" t="n">
        <f aca="false">PRODUCT(B50/A50)</f>
        <v>0</v>
      </c>
    </row>
    <row r="51" customFormat="false" ht="14" hidden="false" customHeight="false" outlineLevel="0" collapsed="false">
      <c r="A51" s="37" t="n">
        <v>1</v>
      </c>
      <c r="B51" s="37" t="n">
        <v>0</v>
      </c>
      <c r="D51" s="35" t="n">
        <f aca="false">PRODUCT(B51/A51)</f>
        <v>0</v>
      </c>
    </row>
    <row r="52" customFormat="false" ht="14" hidden="false" customHeight="false" outlineLevel="0" collapsed="false">
      <c r="A52" s="37" t="n">
        <v>1</v>
      </c>
      <c r="B52" s="37" t="n">
        <v>0</v>
      </c>
      <c r="D52" s="35" t="n">
        <f aca="false">PRODUCT(B52/A52)</f>
        <v>0</v>
      </c>
    </row>
    <row r="53" customFormat="false" ht="14" hidden="false" customHeight="false" outlineLevel="0" collapsed="false">
      <c r="A53" s="37" t="n">
        <v>1</v>
      </c>
      <c r="B53" s="37" t="n">
        <v>0</v>
      </c>
      <c r="D53" s="35" t="n">
        <f aca="false">PRODUCT(B53/A53)</f>
        <v>0</v>
      </c>
    </row>
    <row r="54" customFormat="false" ht="14" hidden="false" customHeight="false" outlineLevel="0" collapsed="false">
      <c r="A54" s="37" t="n">
        <v>1</v>
      </c>
      <c r="B54" s="37" t="n">
        <v>0</v>
      </c>
      <c r="D54" s="35" t="n">
        <f aca="false">PRODUCT(B54/A54)</f>
        <v>0</v>
      </c>
    </row>
    <row r="55" customFormat="false" ht="14" hidden="false" customHeight="false" outlineLevel="0" collapsed="false">
      <c r="A55" s="37" t="n">
        <v>1</v>
      </c>
      <c r="B55" s="37" t="n">
        <v>1</v>
      </c>
      <c r="D55" s="35" t="n">
        <f aca="false">PRODUCT(B55/A55)</f>
        <v>1</v>
      </c>
    </row>
    <row r="56" customFormat="false" ht="14" hidden="false" customHeight="false" outlineLevel="0" collapsed="false">
      <c r="A56" s="37" t="n">
        <v>1</v>
      </c>
      <c r="B56" s="37" t="n">
        <v>0</v>
      </c>
      <c r="D56" s="35" t="n">
        <f aca="false">PRODUCT(B56/A56)</f>
        <v>0</v>
      </c>
    </row>
    <row r="57" customFormat="false" ht="14" hidden="false" customHeight="false" outlineLevel="0" collapsed="false">
      <c r="A57" s="37" t="n">
        <v>3</v>
      </c>
      <c r="B57" s="37" t="n">
        <v>0</v>
      </c>
      <c r="D57" s="35" t="n">
        <f aca="false">PRODUCT(B57/A57)</f>
        <v>0</v>
      </c>
    </row>
    <row r="58" customFormat="false" ht="14" hidden="false" customHeight="false" outlineLevel="0" collapsed="false">
      <c r="A58" s="37" t="n">
        <v>2</v>
      </c>
      <c r="B58" s="37" t="n">
        <v>1</v>
      </c>
      <c r="D58" s="35" t="n">
        <f aca="false">PRODUCT(B58/A58)</f>
        <v>0.5</v>
      </c>
    </row>
    <row r="59" customFormat="false" ht="14" hidden="false" customHeight="false" outlineLevel="0" collapsed="false">
      <c r="A59" s="37" t="n">
        <v>1</v>
      </c>
      <c r="B59" s="37" t="n">
        <v>1</v>
      </c>
      <c r="D59" s="35" t="n">
        <f aca="false">PRODUCT(B59/A59)</f>
        <v>1</v>
      </c>
    </row>
    <row r="60" customFormat="false" ht="14" hidden="false" customHeight="false" outlineLevel="0" collapsed="false">
      <c r="A60" s="37" t="n">
        <v>1</v>
      </c>
      <c r="B60" s="37" t="n">
        <v>1</v>
      </c>
      <c r="D60" s="35" t="n">
        <f aca="false">PRODUCT(B60/A60)</f>
        <v>1</v>
      </c>
    </row>
    <row r="61" customFormat="false" ht="14" hidden="false" customHeight="false" outlineLevel="0" collapsed="false">
      <c r="A61" s="37" t="n">
        <v>1</v>
      </c>
      <c r="B61" s="37" t="n">
        <v>0</v>
      </c>
      <c r="D61" s="35" t="n">
        <f aca="false">PRODUCT(B61/A61)</f>
        <v>0</v>
      </c>
    </row>
    <row r="62" customFormat="false" ht="14" hidden="false" customHeight="false" outlineLevel="0" collapsed="false">
      <c r="A62" s="37" t="n">
        <v>2</v>
      </c>
      <c r="B62" s="37" t="n">
        <v>2</v>
      </c>
      <c r="D62" s="35" t="n">
        <f aca="false">PRODUCT(B62/A62)</f>
        <v>1</v>
      </c>
    </row>
    <row r="63" customFormat="false" ht="14" hidden="false" customHeight="false" outlineLevel="0" collapsed="false">
      <c r="A63" s="37" t="n">
        <v>1</v>
      </c>
      <c r="B63" s="37" t="n">
        <v>1</v>
      </c>
      <c r="D63" s="35" t="n">
        <f aca="false">PRODUCT(B63/A63)</f>
        <v>1</v>
      </c>
    </row>
    <row r="64" customFormat="false" ht="14" hidden="false" customHeight="false" outlineLevel="0" collapsed="false">
      <c r="A64" s="37" t="n">
        <v>1</v>
      </c>
      <c r="B64" s="37" t="n">
        <v>1</v>
      </c>
      <c r="D64" s="35" t="n">
        <f aca="false">PRODUCT(B64/A64)</f>
        <v>1</v>
      </c>
    </row>
    <row r="65" customFormat="false" ht="14" hidden="false" customHeight="false" outlineLevel="0" collapsed="false">
      <c r="A65" s="37" t="n">
        <v>3</v>
      </c>
      <c r="B65" s="37" t="n">
        <v>3</v>
      </c>
      <c r="D65" s="35" t="n">
        <f aca="false">PRODUCT(B65/A65)</f>
        <v>1</v>
      </c>
    </row>
    <row r="66" customFormat="false" ht="14" hidden="false" customHeight="false" outlineLevel="0" collapsed="false">
      <c r="A66" s="37" t="n">
        <v>1</v>
      </c>
      <c r="B66" s="37" t="n">
        <v>0</v>
      </c>
      <c r="D66" s="35" t="n">
        <f aca="false">PRODUCT(B66/A66)</f>
        <v>0</v>
      </c>
    </row>
    <row r="67" customFormat="false" ht="14" hidden="false" customHeight="false" outlineLevel="0" collapsed="false">
      <c r="A67" s="37" t="n">
        <v>1</v>
      </c>
      <c r="B67" s="37" t="n">
        <v>1</v>
      </c>
      <c r="D67" s="35" t="n">
        <f aca="false">PRODUCT(B67/A67)</f>
        <v>1</v>
      </c>
    </row>
    <row r="68" customFormat="false" ht="14" hidden="false" customHeight="false" outlineLevel="0" collapsed="false">
      <c r="A68" s="37" t="n">
        <v>1</v>
      </c>
      <c r="B68" s="37" t="n">
        <v>0</v>
      </c>
      <c r="D68" s="35" t="n">
        <f aca="false">PRODUCT(B68/A68)</f>
        <v>0</v>
      </c>
    </row>
    <row r="69" customFormat="false" ht="14" hidden="false" customHeight="false" outlineLevel="0" collapsed="false">
      <c r="A69" s="37" t="n">
        <v>3</v>
      </c>
      <c r="B69" s="37" t="n">
        <v>1</v>
      </c>
      <c r="D69" s="35" t="n">
        <f aca="false">PRODUCT(B69/A69)</f>
        <v>0.333333333333333</v>
      </c>
    </row>
    <row r="70" customFormat="false" ht="14" hidden="false" customHeight="false" outlineLevel="0" collapsed="false">
      <c r="A70" s="37" t="n">
        <v>2</v>
      </c>
      <c r="B70" s="37" t="n">
        <v>2</v>
      </c>
      <c r="D70" s="35" t="n">
        <f aca="false">PRODUCT(B70/A70)</f>
        <v>1</v>
      </c>
    </row>
    <row r="71" customFormat="false" ht="14" hidden="false" customHeight="false" outlineLevel="0" collapsed="false">
      <c r="A71" s="37" t="n">
        <v>5</v>
      </c>
      <c r="B71" s="37" t="n">
        <v>5</v>
      </c>
      <c r="D71" s="35" t="n">
        <f aca="false">PRODUCT(B71/A71)</f>
        <v>1</v>
      </c>
    </row>
    <row r="72" customFormat="false" ht="14" hidden="false" customHeight="false" outlineLevel="0" collapsed="false">
      <c r="A72" s="37" t="n">
        <v>1</v>
      </c>
      <c r="B72" s="37" t="n">
        <v>1</v>
      </c>
      <c r="D72" s="35" t="n">
        <f aca="false">PRODUCT(B72/A72)</f>
        <v>1</v>
      </c>
    </row>
    <row r="73" customFormat="false" ht="14" hidden="false" customHeight="false" outlineLevel="0" collapsed="false">
      <c r="A73" s="37" t="n">
        <v>1</v>
      </c>
      <c r="B73" s="37" t="n">
        <v>0</v>
      </c>
      <c r="D73" s="35" t="n">
        <f aca="false">PRODUCT(B73/A73)</f>
        <v>0</v>
      </c>
    </row>
    <row r="74" customFormat="false" ht="14" hidden="false" customHeight="false" outlineLevel="0" collapsed="false">
      <c r="A74" s="37" t="n">
        <v>1</v>
      </c>
      <c r="B74" s="37" t="n">
        <v>1</v>
      </c>
      <c r="D74" s="35" t="n">
        <f aca="false">PRODUCT(B74/A74)</f>
        <v>1</v>
      </c>
    </row>
    <row r="75" customFormat="false" ht="14" hidden="false" customHeight="false" outlineLevel="0" collapsed="false">
      <c r="A75" s="37" t="n">
        <v>2</v>
      </c>
      <c r="B75" s="37" t="n">
        <v>2</v>
      </c>
      <c r="D75" s="35" t="n">
        <f aca="false">PRODUCT(B75/A75)</f>
        <v>1</v>
      </c>
    </row>
    <row r="76" customFormat="false" ht="14" hidden="false" customHeight="false" outlineLevel="0" collapsed="false">
      <c r="A76" s="37" t="n">
        <v>1</v>
      </c>
      <c r="B76" s="37" t="n">
        <v>0</v>
      </c>
      <c r="D76" s="35" t="n">
        <f aca="false">PRODUCT(B76/A76)</f>
        <v>0</v>
      </c>
    </row>
    <row r="77" customFormat="false" ht="14" hidden="false" customHeight="false" outlineLevel="0" collapsed="false">
      <c r="A77" s="37" t="n">
        <v>1</v>
      </c>
      <c r="B77" s="37" t="n">
        <v>1</v>
      </c>
      <c r="D77" s="35" t="n">
        <f aca="false">PRODUCT(B77/A77)</f>
        <v>1</v>
      </c>
    </row>
    <row r="78" customFormat="false" ht="14" hidden="false" customHeight="false" outlineLevel="0" collapsed="false">
      <c r="A78" s="37" t="n">
        <v>2</v>
      </c>
      <c r="B78" s="37" t="n">
        <v>2</v>
      </c>
      <c r="D78" s="35" t="n">
        <f aca="false">PRODUCT(B78/A78)</f>
        <v>1</v>
      </c>
    </row>
    <row r="79" customFormat="false" ht="14" hidden="false" customHeight="false" outlineLevel="0" collapsed="false">
      <c r="A79" s="37" t="n">
        <v>2</v>
      </c>
      <c r="B79" s="37" t="n">
        <v>2</v>
      </c>
      <c r="D79" s="35" t="n">
        <f aca="false">PRODUCT(B79/A79)</f>
        <v>1</v>
      </c>
    </row>
    <row r="80" customFormat="false" ht="14" hidden="false" customHeight="false" outlineLevel="0" collapsed="false">
      <c r="A80" s="37" t="n">
        <v>1</v>
      </c>
      <c r="B80" s="37" t="n">
        <v>0</v>
      </c>
      <c r="D80" s="35" t="n">
        <f aca="false">PRODUCT(B80/A80)</f>
        <v>0</v>
      </c>
    </row>
    <row r="81" customFormat="false" ht="14" hidden="false" customHeight="false" outlineLevel="0" collapsed="false">
      <c r="A81" s="37" t="n">
        <v>2</v>
      </c>
      <c r="B81" s="37" t="n">
        <v>1</v>
      </c>
      <c r="D81" s="35" t="n">
        <f aca="false">PRODUCT(B81/A81)</f>
        <v>0.5</v>
      </c>
    </row>
    <row r="82" customFormat="false" ht="14" hidden="false" customHeight="false" outlineLevel="0" collapsed="false">
      <c r="A82" s="37" t="n">
        <v>1</v>
      </c>
      <c r="B82" s="37" t="n">
        <v>0</v>
      </c>
      <c r="D82" s="35" t="n">
        <f aca="false">PRODUCT(B82/A82)</f>
        <v>0</v>
      </c>
    </row>
    <row r="83" customFormat="false" ht="14" hidden="false" customHeight="false" outlineLevel="0" collapsed="false">
      <c r="A83" s="37" t="n">
        <v>1</v>
      </c>
      <c r="B83" s="37" t="n">
        <v>0</v>
      </c>
      <c r="D83" s="35" t="n">
        <f aca="false">PRODUCT(B83/A83)</f>
        <v>0</v>
      </c>
    </row>
    <row r="84" customFormat="false" ht="14" hidden="false" customHeight="false" outlineLevel="0" collapsed="false">
      <c r="A84" s="34" t="s">
        <v>215</v>
      </c>
      <c r="B84" s="37" t="n">
        <v>1</v>
      </c>
      <c r="D84" s="35" t="n">
        <f aca="false">PRODUCT(B84/A84)</f>
        <v>1</v>
      </c>
    </row>
    <row r="85" customFormat="false" ht="14" hidden="false" customHeight="false" outlineLevel="0" collapsed="false">
      <c r="A85" s="39" t="n">
        <v>1</v>
      </c>
      <c r="B85" s="37" t="n">
        <v>0</v>
      </c>
      <c r="D85" s="35" t="n">
        <f aca="false">PRODUCT(B85/A85)</f>
        <v>0</v>
      </c>
    </row>
    <row r="86" customFormat="false" ht="14" hidden="false" customHeight="false" outlineLevel="0" collapsed="false">
      <c r="A86" s="37" t="n">
        <v>2</v>
      </c>
      <c r="B86" s="37" t="n">
        <v>0</v>
      </c>
      <c r="D86" s="35" t="n">
        <f aca="false">PRODUCT(B86/A86)</f>
        <v>0</v>
      </c>
    </row>
    <row r="87" customFormat="false" ht="14" hidden="false" customHeight="false" outlineLevel="0" collapsed="false">
      <c r="A87" s="37" t="n">
        <v>1</v>
      </c>
      <c r="B87" s="37" t="n">
        <v>1</v>
      </c>
      <c r="D87" s="35" t="n">
        <f aca="false">PRODUCT(B87/A87)</f>
        <v>1</v>
      </c>
    </row>
    <row r="88" customFormat="false" ht="14" hidden="false" customHeight="false" outlineLevel="0" collapsed="false">
      <c r="A88" s="37" t="n">
        <v>3</v>
      </c>
      <c r="B88" s="37" t="n">
        <v>1</v>
      </c>
      <c r="D88" s="35" t="n">
        <f aca="false">PRODUCT(B88/A88)</f>
        <v>0.333333333333333</v>
      </c>
    </row>
    <row r="89" customFormat="false" ht="14" hidden="false" customHeight="false" outlineLevel="0" collapsed="false">
      <c r="A89" s="37" t="n">
        <v>1</v>
      </c>
      <c r="B89" s="37" t="n">
        <v>0</v>
      </c>
      <c r="D89" s="35" t="n">
        <f aca="false">PRODUCT(B89/A89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02T16:38:52Z</dcterms:created>
  <dc:creator>Anna</dc:creator>
  <dc:description/>
  <dc:language>en-US</dc:language>
  <cp:lastModifiedBy>Luca Agnelli</cp:lastModifiedBy>
  <dcterms:modified xsi:type="dcterms:W3CDTF">2011-08-10T15:25:46Z</dcterms:modified>
  <cp:revision>0</cp:revision>
  <dc:subject/>
  <dc:title/>
</cp:coreProperties>
</file>